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L:\basic\divg\EXIM\T cell immunity\Vectorenpaper\"/>
    </mc:Choice>
  </mc:AlternateContent>
  <bookViews>
    <workbookView xWindow="0" yWindow="465" windowWidth="15885" windowHeight="7755"/>
  </bookViews>
  <sheets>
    <sheet name="Plasmid Information" sheetId="1" r:id="rId1"/>
    <sheet name="List Options" sheetId="2" state="hidden" r:id="rId2"/>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843" uniqueCount="260">
  <si>
    <t>Plate Name</t>
  </si>
  <si>
    <t>Well</t>
  </si>
  <si>
    <t>Plasmid Name</t>
  </si>
  <si>
    <t>Plasmid Type</t>
    <phoneticPr fontId="0" type="noConversion"/>
  </si>
  <si>
    <t>Purpose</t>
  </si>
  <si>
    <t>PubMed ID</t>
    <phoneticPr fontId="0" type="noConversion"/>
  </si>
  <si>
    <t>Gene or insert Name</t>
  </si>
  <si>
    <t>Alternative Gene/Insert Name 1</t>
    <phoneticPr fontId="0" type="noConversion"/>
  </si>
  <si>
    <t>gRNA/shRNA Sequence</t>
  </si>
  <si>
    <t>Insert Size</t>
  </si>
  <si>
    <t>Species of gene or insert</t>
    <phoneticPr fontId="0" type="noConversion"/>
  </si>
  <si>
    <t>Backbone Name</t>
    <phoneticPr fontId="0" type="noConversion"/>
  </si>
  <si>
    <t>Primary Vector Type</t>
    <phoneticPr fontId="0" type="noConversion"/>
  </si>
  <si>
    <t>Additional Vector Type 1</t>
    <phoneticPr fontId="0" type="noConversion"/>
  </si>
  <si>
    <t>Additional Vector Type 2</t>
    <phoneticPr fontId="0" type="noConversion"/>
  </si>
  <si>
    <t>Vector Type Other</t>
    <phoneticPr fontId="0" type="noConversion"/>
  </si>
  <si>
    <t>Cloning Method</t>
  </si>
  <si>
    <t>Promoter</t>
  </si>
  <si>
    <t>Bacterial Resistance</t>
  </si>
  <si>
    <t>Selectable Marker</t>
  </si>
  <si>
    <t>high or low copy</t>
  </si>
  <si>
    <t>Growth Temp</t>
  </si>
  <si>
    <t>Growth Strain</t>
  </si>
  <si>
    <t>Hazardous</t>
  </si>
  <si>
    <t>Patents or Licenses</t>
  </si>
  <si>
    <t>Comments</t>
  </si>
  <si>
    <t>Sequence:Full</t>
  </si>
  <si>
    <t>Plasmid Type</t>
  </si>
  <si>
    <t>Species of gene(s)/insert</t>
  </si>
  <si>
    <t>Vector Type</t>
  </si>
  <si>
    <t>Cloning Site Destroyed</t>
  </si>
  <si>
    <t>Encodes one insert</t>
  </si>
  <si>
    <t>H. sapiens (human)</t>
  </si>
  <si>
    <t>Mammalian Expression</t>
  </si>
  <si>
    <t>Restriction Enzyme</t>
  </si>
  <si>
    <t>No</t>
  </si>
  <si>
    <t>Ampicillin</t>
  </si>
  <si>
    <t>Neomycin (select with G418)</t>
  </si>
  <si>
    <t>High Copy</t>
  </si>
  <si>
    <t>37 C</t>
  </si>
  <si>
    <t>DH5alpha</t>
  </si>
  <si>
    <t>Encodes gRNA/shRNA</t>
  </si>
  <si>
    <t>M. musculus (mouse)</t>
  </si>
  <si>
    <t>Bacterial Expression</t>
  </si>
  <si>
    <t>TOPO Cloning</t>
  </si>
  <si>
    <t>Yes</t>
  </si>
  <si>
    <t>Kanamycin</t>
  </si>
  <si>
    <t>Puromycin</t>
  </si>
  <si>
    <t>Low Copy</t>
  </si>
  <si>
    <t>30 C</t>
  </si>
  <si>
    <t>NEB Stable</t>
  </si>
  <si>
    <t>Empty backbone</t>
  </si>
  <si>
    <t>R. norvegicus (rat)</t>
  </si>
  <si>
    <t>Lentiviral</t>
  </si>
  <si>
    <t>Gateway Cloning</t>
  </si>
  <si>
    <t>Unknown</t>
  </si>
  <si>
    <t>Chloramphenicol</t>
  </si>
  <si>
    <t>Hygromycin</t>
  </si>
  <si>
    <t>Room Temperature</t>
  </si>
  <si>
    <t>ccdB Survival</t>
  </si>
  <si>
    <t>G. gallus (chicken)</t>
  </si>
  <si>
    <t>Retroviral</t>
  </si>
  <si>
    <t>Ligation Independent Cloning</t>
  </si>
  <si>
    <t>Tetracycline</t>
  </si>
  <si>
    <t>Zeocin</t>
  </si>
  <si>
    <t>Pir1</t>
  </si>
  <si>
    <t>B. tarus (bovine)</t>
  </si>
  <si>
    <t>Adenoviral</t>
  </si>
  <si>
    <t>Gibson Cloning</t>
  </si>
  <si>
    <t>Spectinomycin</t>
  </si>
  <si>
    <t>Blasticidin</t>
  </si>
  <si>
    <t>Other</t>
  </si>
  <si>
    <t>X. laevis (frog)</t>
  </si>
  <si>
    <t>AAV</t>
  </si>
  <si>
    <t>Gentamicin</t>
  </si>
  <si>
    <t>D. rerio (zebrafish)</t>
  </si>
  <si>
    <t>RNAi</t>
  </si>
  <si>
    <t>Bleocin(Zeocin)</t>
  </si>
  <si>
    <t>TRP1</t>
  </si>
  <si>
    <t>D. melanogaster (fly)</t>
  </si>
  <si>
    <t>Luciferase</t>
  </si>
  <si>
    <t>Gentamycin</t>
  </si>
  <si>
    <t>LEU2</t>
  </si>
  <si>
    <t>C. elegans (nematode)</t>
  </si>
  <si>
    <t>Cre/Lox</t>
  </si>
  <si>
    <t>Streptomycin</t>
  </si>
  <si>
    <t>URA3</t>
  </si>
  <si>
    <t>S. cerevisiae (budding yeast)</t>
  </si>
  <si>
    <t>Yeast Expression</t>
  </si>
  <si>
    <t>Nourseothricin(clonNat)</t>
  </si>
  <si>
    <t>HIS3</t>
  </si>
  <si>
    <t>S. pombe (fission yeast)</t>
  </si>
  <si>
    <t>Worm Expression</t>
  </si>
  <si>
    <t>Ampicillin and Bleocin (Zeocin)</t>
  </si>
  <si>
    <t>Basta</t>
  </si>
  <si>
    <t>A. thaliana (mustard weed)</t>
  </si>
  <si>
    <t>Insect Expression</t>
  </si>
  <si>
    <t>Ampicillin and Kanamycin</t>
  </si>
  <si>
    <t>Synthetic</t>
  </si>
  <si>
    <t>Plant Expression</t>
  </si>
  <si>
    <t>Ampicillin and Tetracycline</t>
  </si>
  <si>
    <t>Mouse Targeting</t>
  </si>
  <si>
    <t>Ampicillin and Streptomycin</t>
  </si>
  <si>
    <t>CRISPR</t>
  </si>
  <si>
    <t>Ampicillin and Spectinomycin</t>
  </si>
  <si>
    <t>TALEN</t>
  </si>
  <si>
    <t>Chloramphenicol and Ampicillin</t>
  </si>
  <si>
    <t>Synthetic Biology</t>
  </si>
  <si>
    <t>Chloramphenicol and Bleocin (Zeocin)</t>
  </si>
  <si>
    <t>Unspecified</t>
  </si>
  <si>
    <t>Chloramphenicol and Tetracycline</t>
  </si>
  <si>
    <t>Chloramphenicol and Kanamycin</t>
  </si>
  <si>
    <t>Chloramphenicol and Spectinomycin</t>
  </si>
  <si>
    <t>Chloramphenicol and Gentamycin</t>
  </si>
  <si>
    <t>Spectinomycin and Streptomycin</t>
  </si>
  <si>
    <t>Index</t>
  </si>
  <si>
    <t>Alt Name 1</t>
  </si>
  <si>
    <t>Vector Name</t>
  </si>
  <si>
    <t>pMX-hPGK-CD90.2-Cd247A_miR</t>
  </si>
  <si>
    <t>pMX-hFTH1-CD90.2-Cd247A_miR</t>
  </si>
  <si>
    <t>pMX-CAG-CD90.2-Cd247A_miR</t>
  </si>
  <si>
    <t>pMX-mPGK-CD90.2-Cd247A_miR</t>
  </si>
  <si>
    <t>pMY-CD90.2-Cd247A_miR</t>
  </si>
  <si>
    <t>pMX-hPGK-CD90.2-Rluc_miR</t>
  </si>
  <si>
    <t>pMX-hFTH1-CD90.2-Rluc_miR</t>
  </si>
  <si>
    <t>pMX-CAG-CD90.2-Rluc_miR</t>
  </si>
  <si>
    <t>pMX-mPGK-CD90.2-Rluc_miR</t>
  </si>
  <si>
    <t>pMY-CD90.2-Rluc_miR</t>
  </si>
  <si>
    <t>pMX-hPGK-CD3-P2A-CD90.2</t>
  </si>
  <si>
    <t>pMX-hFTH1-CD3-P2A-CD90.2</t>
  </si>
  <si>
    <t>pMX-CAG-CD3-P2A-CD90.2</t>
  </si>
  <si>
    <t>pMX-mPGK-CD3-P2A-CD90.2</t>
  </si>
  <si>
    <t>pMY-CD3-P2A-CD90.2</t>
  </si>
  <si>
    <t>pMY-Ly6G-Rluc_miR</t>
  </si>
  <si>
    <t>pMY-Ly6G-P2A-PuroR-HA-Rluc_miR</t>
  </si>
  <si>
    <t>pMY-CD90.2-P2A-BlastDYK-Rluc_miR</t>
  </si>
  <si>
    <t>pMY-mCherry-P2A-PuroR-HA</t>
  </si>
  <si>
    <t>pMY-eGFP-P2A-PuroR-HA</t>
  </si>
  <si>
    <t>pMY-mTurquoise2-P2A-PuroR-HA</t>
  </si>
  <si>
    <t>pMY-Lyz2-GSG-mCherry</t>
  </si>
  <si>
    <t>pMY-Lyz2-GSG-mTurquoise</t>
  </si>
  <si>
    <t>pMY-CD90.2-P2A-BlastDYK</t>
  </si>
  <si>
    <t>pMY-empty-MCS</t>
  </si>
  <si>
    <t>pMY-MCS-P2A-PuroR-HA</t>
  </si>
  <si>
    <t>pMY-MCS-P2A-Ly6G</t>
  </si>
  <si>
    <t>pMY-MCS-P2A-CD90.1</t>
  </si>
  <si>
    <t>pMY-MCS-P2A-CD90.2</t>
  </si>
  <si>
    <t>pMY-MCS-P2A-BlastR-DYK</t>
  </si>
  <si>
    <t>pLenti-EF1a-Ly6G-miR30</t>
  </si>
  <si>
    <t>pLenti-EF1a-Ly6G-P2A-PuroR-HA-miR30</t>
  </si>
  <si>
    <r>
      <t>Retroviral vector for negative control of knockdown expressing a non-target miR against Renilla luciferase</t>
    </r>
    <r>
      <rPr>
        <sz val="12"/>
        <color theme="1"/>
        <rFont val="Calibri"/>
        <family val="2"/>
      </rPr>
      <t xml:space="preserve"> and expression of  a CD90.2 surface marker under control of the human PGK promoter. </t>
    </r>
  </si>
  <si>
    <r>
      <t>Retroviral vector for knockdown of murine CD247A (TCR</t>
    </r>
    <r>
      <rPr>
        <sz val="12"/>
        <color theme="1"/>
        <rFont val="Calibri"/>
        <family val="2"/>
      </rPr>
      <t xml:space="preserve">ζ) and expression of a CD90.2 surface marker under control of the human PGK promoter. </t>
    </r>
  </si>
  <si>
    <r>
      <t>Retroviral vector for knockdown of murine CD247A (TCRζ) and expression of a CD90.2 surface marker under control of the human</t>
    </r>
    <r>
      <rPr>
        <sz val="12"/>
        <color theme="1"/>
        <rFont val="Calibri"/>
        <family val="2"/>
      </rPr>
      <t xml:space="preserve"> FTH1 promoter. </t>
    </r>
  </si>
  <si>
    <r>
      <t>Retroviral vector for knockdown of murine CD247A (TCRζ) and expression of a CD90.2 surface marker under control of the</t>
    </r>
    <r>
      <rPr>
        <sz val="12"/>
        <color theme="1"/>
        <rFont val="Calibri"/>
        <family val="2"/>
      </rPr>
      <t xml:space="preserve"> CAG promoter. </t>
    </r>
  </si>
  <si>
    <r>
      <t>Retroviral vector for knockdown of murine CD247A (TCRζ) and expression of a CD90.2 surface marker under control of the</t>
    </r>
    <r>
      <rPr>
        <sz val="12"/>
        <color theme="1"/>
        <rFont val="Calibri"/>
        <family val="2"/>
      </rPr>
      <t xml:space="preserve"> murine PGK promoter. </t>
    </r>
  </si>
  <si>
    <t>Retroviral vector for negative control of knockdown expressing a non-target miR against Renilla luciferase and expression of  a CD90.2 surface marker under control of the human FTH1 promoter.</t>
  </si>
  <si>
    <t>Retroviral vector for negative control of knockdown expressing a non-target miR against Renilla luciferase and expression of  a CD90.2 surface marker under control of the CAG promoter.</t>
  </si>
  <si>
    <t xml:space="preserve">Retroviral vector for negative control of knockdown expressing a non-target miR against Renilla luciferase and expression of  a CD90.2 surface marker under control of the murine PGK promoter. </t>
  </si>
  <si>
    <t>CCTCTTCATCTACGGAGTCAT</t>
  </si>
  <si>
    <t>CCGCTGAGTACTTCGAAATGTC</t>
  </si>
  <si>
    <t>CD90.2</t>
  </si>
  <si>
    <t>Thy1b</t>
  </si>
  <si>
    <t>pMX</t>
  </si>
  <si>
    <t>pMY</t>
  </si>
  <si>
    <t>hPGK</t>
  </si>
  <si>
    <t>hFTH1</t>
  </si>
  <si>
    <t>CAG</t>
  </si>
  <si>
    <t>mPGK</t>
  </si>
  <si>
    <t>LTR</t>
  </si>
  <si>
    <t>Retroviral vector for knockdown of murine CD247A (TCRζ) and expression of a CD90.2 surface marker under control of the LTR promoter.</t>
  </si>
  <si>
    <t xml:space="preserve">Retroviral vector for negative control of knockdown expressing a non-target miR against Renilla luciferase and expression of  a CD90.2 surface marker under control of the LTR promoter. </t>
  </si>
  <si>
    <t xml:space="preserve">CCCGAAAAGTGCCACCTGCATAATGAAAGACCCCACCTGTAGGTTTGGCA
AGCTAGCTTAAGTAACGCCATTTTGCAAGGCATGGAAAAATACATAACTG
AGAATAGAAAAGTTCAGATCAAGGTCAGGAACAGATGGAACAGCTGAATA
TGGGCCAAACAGGATATCTGTGGTAAGCAGTTCCTGCCCCGGCTCAGGGC
CAAGAACAGATGGAACAGCTGAATATGGGCCAAACAGGATATCTGTGGTA
AGCAGTTCCTGCCCCGGCTCAGGGCCAAGAACAGATGGTCCCCAGATGCG
GTCCAGCCCTCAGCAGTTTCTAGAGAACCATCAGATGTTTCCAGGGTGCC
CCAAGGACCTGAAATGACCCTGTGCCTTATTTGAACTAACCAATCAGTTC
GCTTCTCGCTTCTGTTCGCGCGCTTCTGCTCCCCGAGCTCAATAAAAGAG
CCCACAACCCCTCACTCGGCGCGCCAGTCCTCCGATTGACTGAGTCGCCC
GGGTACCCGTGTATCCAATAAACCCTCTTGCAGTTGCATCCGACTTGTGG
TCTCGCTGTTCCTTGGGAGGGTCTCCTCTGAGTGATTGACTACCCGTCAG
CGGGGGTCTTTCATTTGGGGGCTCGTCCGGGATCGGGAGACCCCTGCCCA
GGGACCACCGACCCACCACCGGGAGGTAAGCTGGCCAGCAACTTATCTGT
GTCTGTCCGATTGTCTAGTGTCTATGACTGATTTTATGCGCCTGCGTCGG
TACTAGTTAGCTAACTAGCTCTGTATCTGGCGGACCCGTGGTGGAACTGA
CGAGTTCGGAACACCCGGCCGCAACCCTGGGAGACGTCCCAGGGACTTCG
GGGGCCGTTTTTGTGGCCCGACCTGAGTCCAAAAATCCCGATCGTTTTGG
ACTCTTTGGTGCACCCCCCTAATAGGAGGGATATGTGGTTCTGGTAGGAG
ACGAGAACCTAAAACAGTTCCCGCCTCCGTCTGAATTTTTGCTTTCGGTT
TGGGACCGAAGCCGCGCCGCGCGTCTTGTCTGCTGCAGCATCGTTCTGTG
TTGTCTCTGTCTGACTGTGTTTCTGTATTTGTCTGAAAATTAGGGCCAGA
CTGTTACCACTCCCTTAAGTTTGACCTTAGGTCACTGGAAAGATGTCGAG
CGGATCGCTCACAACCAGTCGGTAGATGTCAAGAAGAGACGTTGGGTTAC
CTTCTGCTCTGCAGAATGGCCAACCTTTAACGTCGGATGGCCGCGAGACG
GCACCTTTAACCGAGACCTCATCACCCAGGTTAAGATCAAGGTCTTTTCA
CCTGGCCCGCATGGACACCCAGACCAGGTCCCCTACATCGTGACCTGGGA
AGCCTTGGCTTTTGACCCCCCTCCCTGGGTCAAGCCCTTTGTACACCCTA
AGCCTCCGCCTCCTCTTCCTCCATCCGCCCCGTCTCTCCCCCTTGAACCT
CCTCGTTCGACCCCGCCTCGATCCTCCCTTTATCCAGCCCTCACTCCTTC
TCTAGGCGCCCCCATATGGCCATATGAGATCTTATATGGGGCACCCCCGC
CCCTTGTAAACTTCCCTGACCCTGACATGACAAGAGTTACTAACAGCCCC
TCTCTCCAAGCTCACTTACAGGCTCTCTACTTAGTCCAGCACGAAGTCTG
GAGACCTCTGGCGGCAGCCTACCAAGAACAACTGGACCGACCGGCCGGTG
GTACCTCACCCTTACCGAGTCGGCGACACAGTGTGGGTCCGCCGACACCA
GACTAAGAACCTAGAACCTCGCTGGAAAGGACCTTACACAGTCCTGCTGA
CCACCCCCACCGCCCTCAAAGTAGACGGCATCGCAGCTTGGATACACGCC
GCCCACGTGAAGGCTGCCGACCCCGGGGGTGGACCATCCTCTAGACTGCC
GGATCTAGCTAGTTAATTAACGGGGTTGGGGTTGCGCCTTTTCCAAGGCA
GCCCTGGGTTTGCGCAGGGACGCGGCTGCTCTGGGCGTGGTTCCGGGAAA
CGCAGCGGCGCCGACCCTGGGTCTCGCACATTCTTCACGTCCGTTCGCAG
CGTCACCCGGATCTTCGCCGCTACCCTTGTGGGCCCCCCGGCGACGCTTC
CTGCTCCGCCCCTAAGTCGGGAAGGTTCCTTGCGGTTCGCGGCGTGCCGG
ACGTGACAAACGGAAGCCGCACGTCTCACTAGTACCCTCGCAGACGGACA
GCGCCAGGGAGCAATGGCAGCGCGCCGACCGCGATGGGCTGTGGCCAATA
GCGGCTGCTCAGCAGGGCGCGCCGAGAGCAGCGGCCGGGAAGGGGCGGTG
CGGGAGGCGGGGTGTGGGGCGGTAGTGTGGGCCCTGTTCCTGCCCGCGCG
GTGTTCCGCATTCTGCAAGCCTCCGGAGCGCACGTCGGCAGTCGGCTCCC
TCGTTGACCGAATCACCGACCTCTCTCCCCAGGGATCCGGTCGTGCGGCC
GCACGGAAACGCGTGCCACCATGAACCCCGCCATCTCTGTGGCCCTGCTG
CTGTCTGTGCTGCAGGTGTCCAGAGGCCAGAAAGTGACCAGCCTGACCGC
CTGCCTCGTGAACCAGAACCTGAGACTGGACTGCAGACACGAGAACAACA
CCAAGGACAACAGCATCCAGCACGAGTTCTCCCTGACCCGCGAGAAGAGA
AAACACGTGCTGAGCGGCACCCTGGGCATCCCCGAGCACACCTACAGATC
CAGAGTGACCCTGAGCAACCAGCCCTACATCAAGGTGCTGACCCTGGCCA
ACTTCACCACAAAGGACGAGGGCGACTACTTCTGCGAACTGCAGGTGTCA
GGCGCCAACCCCATGAGCAGCAACAAGAGCATCAGCGTGTACAGAGACAA
GCTCGTGAAGTGCGGCGGCATCAGCCTGCTGGTGCAGAACACCTCTTGGA
TGCTGTTGCTGCTGCTGAGCCTGAGCCTGCTGCAGGCCCTGGACTTCATC
TCTCTGTAGGCATGCCGCGACCCTGCAGGTTTCTGAAGCTTTGTTTGAAT
GAGGCTTCAGTACTTTACAGAATCGTTGCCTGCACATCTTGGAAACACTT
GCTGGGATTACTTCTTCAGGTTAACCCAACAGAAGGCTCGAGAAGGTATA
TTGCTGTTGACAGTGAGCGCCCTCTTCATCTACGGAGTCATTAGTGAAGC
CACAGATGTAATGACTCCGTAGATGAAGAGGATGCCTACTGCCTCGGACT
TCAAGGGGCTAGAATTCAAGGGGCTACTTTAGGAGCAATTATCTTGTTTA
CTAAAACTGAATACCTTGCTATCTCTTTGATACATTTTTACAAAGCTGAA
TTAAAATGGTATAAATTAAATCACTTTATCGATAAAATAAAAGATTTTAT
TTAGTCTCCAGAAAAAGGGGGGAATGAAAGACCCCACCTGTAGGTTTGGC
AAGCTAGCTAGAGAACCATCAGATGTTTCCAGGGTGCCCCAAGGACCTGA
AATGACCCTGTGCCTTATTTGAACTAACCAATCAGTTCGCTTCTCGCTTC
TGTTCGCGCGCTTCTGCTCCCCGAGCTCAATAAAAGAGCCCACAACCCCT
CACTCGGCGCGCCAGTCCTCCGATAGACTGCGTCGCCCGGGTACCCGTGT
ATCCAATAAACCCTCTTGCAGTTGCATCCGACTTGTGGTCTCGCTGTTCC
TTGGGAGGGTCTCCTCTGAGTGATTGACTACCCGTCAGCGGGGGTCTTTC
ATGGGTAACAGTTTCTTGAAGTGTCGAGCAGCATGTATCAAAATTAATTT
GGTTTTTTTTCTTAAGTATTTACATTAAATGGCCATAGTTGCATTAATGA
ATCGGCCAACGCGCGGGGAGAGGCGGTTTGCGTATTGGGCGCTCTTCCGC
TTCCTCGCTCACTGACTCGCTGCGCTCGGTCGTTCGGCTGCGGCGAGCGG
TATCAGCTCACTCAAAGGCGGTAATACGGTTATCCACAGAATCAGGGGAT
AACGCAGGAAAGAACATGTGAGCAAAAGGCCAGCAAAAGGCCAGGAACCG
TAAAAAGGCCGCGTTGCTGGCGTTTTTCCATAGGCTCCGCCCCCCTGACG
AGCATCACAAAAATCGACGCTCAAGTCAGAGGTGGCGAAACCCGACAGGA
CTATAAAGATACCAGGCGTTTCCCCCTGGAAGCTCCCTCGTGCGCTCTCC
TGTTCCGACCCTGCCGCTTACCGGATACCTGTCCGCCTTTCTCCCTTCGG
GAAGCGTGGCGCTTTCTCATAGCTCACGCTGTAGGTATCTCAGTTCGGTG
TAGGTCGTTCGCTCCAAGCTGGGCTGTGTGCACGAACCCCCCGTTCAGCC
CGACCGCTGCGCCTTATCCGGTAACTATCGTCTTGAGTCCAACCCGGTAA
GACACGACTTATCGCCACTGGCAGCAGCCACTGGTAACAGGATTAGCAGA
GCGAGGTATGTAGGCGGTGCTACAGAGTTCTTGAAGTGGTGGCCTAACTA
CGGCTACACTAGAAGAACAGTATTTGGTATCTGCGCTCTGCTGAAGCCAG
TTACCTTCGGAAAAAGAGTTGGTAGCTCTTGATCCGGCAAACAAACCACC
GCTGGTAGCGGTGGTTTTTTTGTTTGCAAGCAGCAGATTACGCGCAGAAA
AAAAGGATCTCAAGAAGATCCTTTGATCTTTTCTACGGGGTCTGACGCTC
AGTGGAACGAAAACTCACGTTAAGGGATTTTGGTCATGAGATTATCAAAA
AGGATCTTCACCTAGATCCTTTTGCGGCCGGCCGCAAATCAATCTAAAGT
ATATATGAGTAAACTTGGTCTGACAGTTACCAATGCTTAATCAGTGAGGC
ACCTATCTCAGCGATCTGTCTATTTCGTTCATCCATAGTTGCCTGACTCC
CCGTCGTGTAGATAACTACGATACGGGAGGGCTTACCATCTGGCCCCAGT
GCTGCAATGATACCGCGAGACCCACGCTCACCGGCTCCAGATTTATCAGC
AATAAACCAGCCAGCCGGAAGGGCCGAGCGCAGAAGTGGTCCTGCAACTT
TATCCGCCTCCATCCAGTCTATTAATTGTTGCCGGGAAGCTAGAGTAAGT
AGTTCGCCAGTTAATAGTTTGCGCAACGTTGTTGCCATTGCTACAGGCAT
CGTGGTGTCACGCTCGTCGTTTGGTATGGCTTCATTCAGCTCCGGTTCCC
AACGATCAAGGCGAGTTACATGATCCCCCATGTTGTGCAAAAAAGCGGTT
AGCTCCTTCGGTCCTCCGATCGTTGTCAGAAGTAAGTTGGCCGCAGTGTT
ATCACTCATGGTTATGGCAGCACTGCATAATTCTCTTACTGTCATGCCAT
CCGTAAGATGCTTTTCTGTGACTGGTGAGTACTCAACCAAGTCATTCTGA
GAATAGTGTATGCGGCGACCGAGTTGCTCTTGCCCGGCGTCAATACGGGA
TAATACCGCGCCACATAGCAGAACTTTAAAAGTGCTCATCATTGGAAAAC
GTTCTTCGGGGCGAAAACTCTCAAGGATCTTACCGCTGTTGAGATCCAGT
TCGATGTAACCCACTCGTGCACCCAACTGATCTTCAGCATCTTTTACTTT
CACCAGCGTTTCTGGGTGAGCAAAAACAGGAAGGCAAAATGCCGCAAAAA
AGGGAATAAGGGCGACACGGAAATGTTGAATACTCATACTCTTCCTTTTT
CAATATTATTGAAGCATTTATCAGGGTTATTGTCTCATGAGCGGATACAT
ATTTGAATGTATTTAGAAAAATAAACAAATAGGGGTTCCGCGCACATTTC
</t>
  </si>
  <si>
    <t xml:space="preserve">CCCGAAAAGTGCCACCTGCATAATGAAAGACCCCACCTGTAGGTTTGGCA
AGCTAGCTTAAGTAACGCCATTTTGCAAGGCATGGAAAAATACATAACTG
AGAATAGAAAAGTTCAGATCAAGGTCAGGAACAGATGGAACAGCTGAATA
TGGGCCAAACAGGATATCTGTGGTAAGCAGTTCCTGCCCCGGCTCAGGGC
CAAGAACAGATGGAACAGCTGAATATGGGCCAAACAGGATATCTGTGGTA
AGCAGTTCCTGCCCCGGCTCAGGGCCAAGAACAGATGGTCCCCAGATGCG
GTCCAGCCCTCAGCAGTTTCTAGAGAACCATCAGATGTTTCCAGGGTGCC
CCAAGGACCTGAAATGACCCTGTGCCTTATTTGAACTAACCAATCAGTTC
GCTTCTCGCTTCTGTTCGCGCGCTTCTGCTCCCCGAGCTCAATAAAAGAG
CCCACAACCCCTCACTCGGCGCGCCAGTCCTCCGATTGACTGAGTCGCCC
GGGTACCCGTGTATCCAATAAACCCTCTTGCAGTTGCATCCGACTTGTGG
TCTCGCTGTTCCTTGGGAGGGTCTCCTCTGAGTGATTGACTACCCGTCAG
CGGGGGTCTTTCATTTGGGGGCTCGTCCGGGATCGGGAGACCCCTGCCCA
GGGACCACCGACCCACCACCGGGAGGTAAGCTGGCCAGCAACTTATCTGT
GTCTGTCCGATTGTCTAGTGTCTATGACTGATTTTATGCGCCTGCGTCGG
TACTAGTTAGCTAACTAGCTCTGTATCTGGCGGACCCGTGGTGGAACTGA
CGAGTTCGGAACACCCGGCCGCAACCCTGGGAGACGTCCCAGGGACTTCG
GGGGCCGTTTTTGTGGCCCGACCTGAGTCCAAAAATCCCGATCGTTTTGG
ACTCTTTGGTGCACCCCCCTAATAGGAGGGATATGTGGTTCTGGTAGGAG
ACGAGAACCTAAAACAGTTCCCGCCTCCGTCTGAATTTTTGCTTTCGGTT
TGGGACCGAAGCCGCGCCGCGCGTCTTGTCTGCTGCAGCATCGTTCTGTG
TTGTCTCTGTCTGACTGTGTTTCTGTATTTGTCTGAAAATTAGGGCCAGA
CTGTTACCACTCCCTTAAGTTTGACCTTAGGTCACTGGAAAGATGTCGAG
CGGATCGCTCACAACCAGTCGGTAGATGTCAAGAAGAGACGTTGGGTTAC
CTTCTGCTCTGCAGAATGGCCAACCTTTAACGTCGGATGGCCGCGAGACG
GCACCTTTAACCGAGACCTCATCACCCAGGTTAAGATCAAGGTCTTTTCA
CCTGGCCCGCATGGACACCCAGACCAGGTCCCCTACATCGTGACCTGGGA
AGCCTTGGCTTTTGACCCCCCTCCCTGGGTCAAGCCCTTTGTACACCCTA
AGCCTCCGCCTCCTCTTCCTCCATCCGCCCCGTCTCTCCCCCTTGAACCT
CCTCGTTCGACCCCGCCTCGATCCTCCCTTTATCCAGCCCTCACTCCTTC
TCTAGGCGCCCCCATATGGCCATATGAGATCTTATATGGGGCACCCCCGC
CCCTTGTAAACTTCCCTGACCCTGACATGACAAGAGTTACTAACAGCCCC
TCTCTCCAAGCTCACTTACAGGCTCTCTACTTAGTCCAGCACGAAGTCTG
GAGACCTCTGGCGGCAGCCTACCAAGAACAACTGGACCGACCGGCCGGTG
GTACCTCACCCTTACCGAGTCGGCGACACAGTGTGGGTCCGCCGACACCA
GACTAAGAACCTAGAACCTCGCTGGAAAGGACCTTACACAGTCCTGCTGA
CCACCCCCACCGCCCTCAAAGTAGACGGCATCGCAGCTTGGATACACGCC
GCCCACGTGAAGGCTGCCGACCCCGGGGGTGGACCATCCTCTAGACTGCC
GGATCTAGCTAGTTAATTAATCCGCCAGAGCGCGCGAGGGCCTCCACCGG
CCGCCCCTCCCCCACAGCAGGGGCGGGGTCCCGCGCCCACCGGAAGGAGC
GGGCTCGGGGCGGGCGGCGCTGATTGGCCGGGGCGGGCCTGACGCCGACG
CGGCTATAAGAGACCACAAGCGACCCGCAGGGCCAGACGTTCTTCGCCGA
GAGTCGTCGGGGTTTCCTGCTTCAACAGTGCTTGGACGGAACCCGGCGCT
CGTTCCCCACCCCGGCCGGCCGCCCATAGCCAGCCCTCCGTCACCTCTTC
ACCGCACCCTCGGACTGCCCCAAGGCCCCCGCCGCCGCTCCAGCGCCGCG
CAGCCACCGCCGCCGCCGCCGCCTCTCCTTAGTCGCCGCCGGATCCGGTC
GTGCGGCCGCACGGAAACGCGTGCCACCATGAACCCCGCCATCTCTGTGG
CCCTGCTGCTGTCTGTGCTGCAGGTGTCCAGAGGCCAGAAAGTGACCAGC
CTGACCGCCTGCCTCGTGAACCAGAACCTGAGACTGGACTGCAGACACGA
GAACAACACCAAGGACAACAGCATCCAGCACGAGTTCTCCCTGACCCGCG
AGAAGAGAAAACACGTGCTGAGCGGCACCCTGGGCATCCCCGAGCACACC
TACAGATCCAGAGTGACCCTGAGCAACCAGCCCTACATCAAGGTGCTGAC
CCTGGCCAACTTCACCACAAAGGACGAGGGCGACTACTTCTGCGAACTGC
AGGTGTCAGGCGCCAACCCCATGAGCAGCAACAAGAGCATCAGCGTGTAC
AGAGACAAGCTCGTGAAGTGCGGCGGCATCAGCCTGCTGGTGCAGAACAC
CTCTTGGATGCTGTTGCTGCTGCTGAGCCTGAGCCTGCTGCAGGCCCTGG
ACTTCATCTCTCTGTAGGCATGCCGCGACCCTGCAGGTTTCTGAAGCTTT
GTTTGAATGAGGCTTCAGTACTTTACAGAATCGTTGCCTGCACATCTTGG
AAACACTTGCTGGGATTACTTCTTCAGGTTAACCCAACAGAAGGCTCGAG
AAGGTATATTGCTGTTGACAGTGAGCGCCCTCTTCATCTACGGAGTCATT
AGTGAAGCCACAGATGTAATGACTCCGTAGATGAAGAGGATGCCTACTGC
CTCGGACTTCAAGGGGCTAGAATTCAAGGGGCTACTTTAGGAGCAATTAT
CTTGTTTACTAAAACTGAATACCTTGCTATCTCTTTGATACATTTTTACA
AAGCTGAATTAAAATGGTATAAATTAAATCACTTTATCGATAAAATAAAA
GATTTTATTTAGTCTCCAGAAAAAGGGGGGAATGAAAGACCCCACCTGTA
GGTTTGGCAAGCTAGCTAGAGAACCATCAGATGTTTCCAGGGTGCCCCAA
GGACCTGAAATGACCCTGTGCCTTATTTGAACTAACCAATCAGTTCGCTT
CTCGCTTCTGTTCGCGCGCTTCTGCTCCCCGAGCTCAATAAAAGAGCCCA
CAACCCCTCACTCGGCGCGCCAGTCCTCCGATAGACTGCGTCGCCCGGGT
ACCCGTGTATCCAATAAACCCTCTTGCAGTTGCATCCGACTTGTGGTCTC
GCTGTTCCTTGGGAGGGTCTCCTCTGAGTGATTGACTACCCGTCAGCGGG
GGTCTTTCATGGGTAACAGTTTCTTGAAGTGTCGAGCAGCATGTATCAAA
ATTAATTTGGTTTTTTTTCTTAAGTATTTACATTAAATGGCCATAGTTGC
ATTAATGAATCGGCCAACGCGCGGGGAGAGGCGGTTTGCGTATTGGGCGC
TCTTCCGCTTCCTCGCTCACTGACTCGCTGCGCTCGGTCGTTCGGCTGCG
GCGAGCGGTATCAGCTCACTCAAAGGCGGTAATACGGTTATCCACAGAAT
CAGGGGATAACGCAGGAAAGAACATGTGAGCAAAAGGCCAGCAAAAGGCC
AGGAACCGTAAAAAGGCCGCGTTGCTGGCGTTTTTCCATAGGCTCCGCCC
CCCTGACGAGCATCACAAAAATCGACGCTCAAGTCAGAGGTGGCGAAACC
CGACAGGACTATAAAGATACCAGGCGTTTCCCCCTGGAAGCTCCCTCGTG
CGCTCTCCTGTTCCGACCCTGCCGCTTACCGGATACCTGTCCGCCTTTCT
CCCTTCGGGAAGCGTGGCGCTTTCTCATAGCTCACGCTGTAGGTATCTCA
GTTCGGTGTAGGTCGTTCGCTCCAAGCTGGGCTGTGTGCACGAACCCCCC
GTTCAGCCCGACCGCTGCGCCTTATCCGGTAACTATCGTCTTGAGTCCAA
CCCGGTAAGACACGACTTATCGCCACTGGCAGCAGCCACTGGTAACAGGA
TTAGCAGAGCGAGGTATGTAGGCGGTGCTACAGAGTTCTTGAAGTGGTGG
CCTAACTACGGCTACACTAGAAGAACAGTATTTGGTATCTGCGCTCTGCT
GAAGCCAGTTACCTTCGGAAAAAGAGTTGGTAGCTCTTGATCCGGCAAAC
AAACCACCGCTGGTAGCGGTGGTTTTTTTGTTTGCAAGCAGCAGATTACG
CGCAGAAAAAAAGGATCTCAAGAAGATCCTTTGATCTTTTCTACGGGGTC
TGACGCTCAGTGGAACGAAAACTCACGTTAAGGGATTTTGGTCATGAGAT
TATCAAAAAGGATCTTCACCTAGATCCTTTTGCGGCCGGCCGCAAATCAA
TCTAAAGTATATATGAGTAAACTTGGTCTGACAGTTACCAATGCTTAATC
AGTGAGGCACCTATCTCAGCGATCTGTCTATTTCGTTCATCCATAGTTGC
CTGACTCCCCGTCGTGTAGATAACTACGATACGGGAGGGCTTACCATCTG
GCCCCAGTGCTGCAATGATACCGCGAGACCCACGCTCACCGGCTCCAGAT
TTATCAGCAATAAACCAGCCAGCCGGAAGGGCCGAGCGCAGAAGTGGTCC
TGCAACTTTATCCGCCTCCATCCAGTCTATTAATTGTTGCCGGGAAGCTA
GAGTAAGTAGTTCGCCAGTTAATAGTTTGCGCAACGTTGTTGCCATTGCT
ACAGGCATCGTGGTGTCACGCTCGTCGTTTGGTATGGCTTCATTCAGCTC
CGGTTCCCAACGATCAAGGCGAGTTACATGATCCCCCATGTTGTGCAAAA
AAGCGGTTAGCTCCTTCGGTCCTCCGATCGTTGTCAGAAGTAAGTTGGCC
GCAGTGTTATCACTCATGGTTATGGCAGCACTGCATAATTCTCTTACTGT
CATGCCATCCGTAAGATGCTTTTCTGTGACTGGTGAGTACTCAACCAAGT
CATTCTGAGAATAGTGTATGCGGCGACCGAGTTGCTCTTGCCCGGCGTCA
ATACGGGATAATACCGCGCCACATAGCAGAACTTTAAAAGTGCTCATCAT
TGGAAAACGTTCTTCGGGGCGAAAACTCTCAAGGATCTTACCGCTGTTGA
GATCCAGTTCGATGTAACCCACTCGTGCACCCAACTGATCTTCAGCATCT
TTTACTTTCACCAGCGTTTCTGGGTGAGCAAAAACAGGAAGGCAAAATGC
CGCAAAAAAGGGAATAAGGGCGACACGGAAATGTTGAATACTCATACTCT
TCCTTTTTCAATATTATTGAAGCATTTATCAGGGTTATTGTCTCATGAGC
GGATACATATTTGAATGTATTTAGAAAAATAAACAAATAGGGGTTCCGCG
CACATTTC
</t>
  </si>
  <si>
    <t xml:space="preserve">CCCGAAAAGTGCCACCTGCATAATGAAAGACCCCACCTGTAGGTTTGGCA
AGCTAGCTTAAGTAACGCCATTTTGCAAGGCATGGAAAAATACATAACTG
AGAATAGAAAAGTTCAGATCAAGGTCAGGAACAGATGGAACAGCTGAATA
TGGGCCAAACAGGATATCTGTGGTAAGCAGTTCCTGCCCCGGCTCAGGGC
CAAGAACAGATGGAACAGCTGAATATGGGCCAAACAGGATATCTGTGGTA
AGCAGTTCCTGCCCCGGCTCAGGGCCAAGAACAGATGGTCCCCAGATGCG
GTCCAGCCCTCAGCAGTTTCTAGAGAACCATCAGATGTTTCCAGGGTGCC
CCAAGGACCTGAAATGACCCTGTGCCTTATTTGAACTAACCAATCAGTTC
GCTTCTCGCTTCTGTTCGCGCGCTTCTGCTCCCCGAGCTCAATAAAAGAG
CCCACAACCCCTCACTCGGCGCGCCAGTCCTCCGATTGACTGAGTCGCCC
GGGTACCCGTGTATCCAATAAACCCTCTTGCAGTTGCATCCGACTTGTGG
TCTCGCTGTTCCTTGGGAGGGTCTCCTCTGAGTGATTGACTACCCGTCAG
CGGGGGTCTTTCATTTGGGGGCTCGTCCGGGATCGGGAGACCCCTGCCCA
GGGACCACCGACCCACCACCGGGAGGTAAGCTGGCCAGCAACTTATCTGT
GTCTGTCCGATTGTCTAGTGTCTATGACTGATTTTATGCGCCTGCGTCGG
TACTAGTTAGCTAACTAGCTCTGTATCTGGCGGACCCGTGGTGGAACTGA
CGAGTTCGGAACACCCGGCCGCAACCCTGGGAGACGTCCCAGGGACTTCG
GGGGCCGTTTTTGTGGCCCGACCTGAGTCCAAAAATCCCGATCGTTTTGG
ACTCTTTGGTGCACCCCCCTAATAGGAGGGATATGTGGTTCTGGTAGGAG
ACGAGAACCTAAAACAGTTCCCGCCTCCGTCTGAATTTTTGCTTTCGGTT
TGGGACCGAAGCCGCGCCGCGCGTCTTGTCTGCTGCAGCATCGTTCTGTG
TTGTCTCTGTCTGACTGTGTTTCTGTATTTGTCTGAAAATTAGGGCCAGA
CTGTTACCACTCCCTTAAGTTTGACCTTAGGTCACTGGAAAGATGTCGAG
CGGATCGCTCACAACCAGTCGGTAGATGTCAAGAAGAGACGTTGGGTTAC
CTTCTGCTCTGCAGAATGGCCAACCTTTAACGTCGGATGGCCGCGAGACG
GCACCTTTAACCGAGACCTCATCACCCAGGTTAAGATCAAGGTCTTTTCA
CCTGGCCCGCATGGACACCCAGACCAGGTCCCCTACATCGTGACCTGGGA
AGCCTTGGCTTTTGACCCCCCTCCCTGGGTCAAGCCCTTTGTACACCCTA
AGCCTCCGCCTCCTCTTCCTCCATCCGCCCCGTCTCTCCCCCTTGAACCT
CCTCGTTCGACCCCGCCTCGATCCTCCCTTTATCCAGCCCTCACTCCTTC
TCTAGGCGCCCCCATATGGCCATATGAGATCTTATATGGGGCACCCCCGC
CCCTTGTAAACTTCCCTGACCCTGACATGACAAGAGTTACTAACAGCCCC
TCTCTCCAAGCTCACTTACAGGCTCTCTACTTAGTCCAGCACGAAGTCTG
GAGACCTCTGGCGGCAGCCTACCAAGAACAACTGGACCGACCGGCCGGTG
GTACCTCACCCTTACCGAGTCGGCGACACAGTGTGGGTCCGCCGACACCA
GACTAAGAACCTAGAACCTCGCTGGAAAGGACCTTACACAGTCCTGCTGA
CCACCCCCACCGCCCTCAAAGTAGACGGCATCGCAGCTTGGATACACGCC
GCCCACGTGAAGGCTGCCGACCCCGGGGGTGGACCATCCTCTAGACTGCC
GGATCTAGCTAGTTAATTAATCGACATTGATTATTGACTAGTTATTAATA
GTAATCAATTACGGGGTCATTAGTTCATAGCCCATATATGGAGTTCCGCG
TTACATAACTTACGGTAAATGGCCCGCCTGGCTGACCGCCCAACGACCCC
CGCCCATTGACGTCAATAATGACGTATGTTCCCATAGTAACGCCAATAGG
GACTTTCCATTGACGTCAATGGGTGGACTATTTACGGTAAACTGCCCACT
TGGCAGTACATCAAGTGTATCATATGCCAAGTACGCCCCCTATTGACGTC
AATGACGGTAAATGGCCCGCCTGGCATTATGCCCAGTACATGACCTTATG
GGACTTTCCTACTTGGCAGTACATCTACGTATTAGTCATCGCTATTACCA
TGGGTCGAGGTGAGCCCCACGTTCTGCTTCACTCTCCCCATCTCCCCCCC
CTCCCCACCCCCAATTTTGTATTTATTTATTTTTTAATTATTTTGTGCAG
CGATGGGGGCGGGGGGGGGGGGGGCGCGCGCCAGGCGGGGCGGGGCGGGG
CGAGGGGCGGGGCGGGGCGAGGCGGAGAGGTGCGGCGGCAGCCAATCAGA
GCGGCGCGCTCCGAAAGTTTCCTTTTATGGCGAGGCGGCGGCGGCGGCGG
CCCTATAAAAAGCGAAGCGCGCGGCGGGCGGGAGTCGCTGCGTTGCCTTC
GCCCCGTGCCCCGCTCCGCGCCGCCTCGCGCCGCCCGCCCCGGCTCTGAC
TGACCGCGTTACTCCCACAGGTGAGCGGGCGGGACGGCCCTTCTCCTCCG
GGCTGTAATTAGCGCTTGGTTTAATGACGGCTCGTTTCTTTTCTGTGGCT
GCGTGAAAGCCTTAAAGGGCTCCGGGAGGGGGATCCGGTCGTGCGGCCGC
ACGGAAACGCGTGCCACCATGAACCCCGCCATCTCTGTGGCCCTGCTGCT
GTCTGTGCTGCAGGTGTCCAGAGGCCAGAAAGTGACCAGCCTGACCGCCT
GCCTCGTGAACCAGAACCTGAGACTGGACTGCAGACACGAGAACAACACC
AAGGACAACAGCATCCAGCACGAGTTCTCCCTGACCCGCGAGAAGAGAAA
ACACGTGCTGAGCGGCACCCTGGGCATCCCCGAGCACACCTACAGATCCA
GAGTGACCCTGAGCAACCAGCCCTACATCAAGGTGCTGACCCTGGCCAAC
TTCACCACAAAGGACGAGGGCGACTACTTCTGCGAACTGCAGGTGTCAGG
CGCCAACCCCATGAGCAGCAACAAGAGCATCAGCGTGTACAGAGACAAGC
TCGTGAAGTGCGGCGGCATCAGCCTGCTGGTGCAGAACACCTCTTGGATG
CTGTTGCTGCTGCTGAGCCTGAGCCTGCTGCAGGCCCTGGACTTCATCTC
TCTGTAGGCATGCCGCGACCCTGCAGGTTTCTGAAGCTTTGTTTGAATGA
GGCTTCAGTACTTTACAGAATCGTTGCCTGCACATCTTGGAAACACTTGC
TGGGATTACTTCTTCAGGTTAACCCAACAGAAGGCTCGAGAAGGTATATT
GCTGTTGACAGTGAGCGCCCTCTTCATCTACGGAGTCATTAGTGAAGCCA
CAGATGTAATGACTCCGTAGATGAAGAGGATGCCTACTGCCTCGGACTTC
AAGGGGCTAGAATTCAAGGGGCTACTTTAGGAGCAATTATCTTGTTTACT
AAAACTGAATACCTTGCTATCTCTTTGATACATTTTTACAAAGCTGAATT
AAAATGGTATAAATTAAATCACTTTATCGATAAAATAAAAGATTTTATTT
AGTCTCCAGAAAAAGGGGGGAATGAAAGACCCCACCTGTAGGTTTGGCAA
GCTAGCTAGAGAACCATCAGATGTTTCCAGGGTGCCCCAAGGACCTGAAA
TGACCCTGTGCCTTATTTGAACTAACCAATCAGTTCGCTTCTCGCTTCTG
TTCGCGCGCTTCTGCTCCCCGAGCTCAATAAAAGAGCCCACAACCCCTCA
CTCGGCGCGCCAGTCCTCCGATAGACTGCGTCGCCCGGGTACCCGTGTAT
CCAATAAACCCTCTTGCAGTTGCATCCGACTTGTGGTCTCGCTGTTCCTT
GGGAGGGTCTCCTCTGAGTGATTGACTACCCGTCAGCGGGGGTCTTTCAT
GGGTAACAGTTTCTTGAAGTGTCGAGCAGCATGTATCAAAATTAATTTGG
TTTTTTTTCTTAAGTATTTACATTAAATGGCCATAGTTGCATTAATGAAT
CGGCCAACGCGCGGGGAGAGGCGGTTTGCGTATTGGGCGCTCTTCCGCTT
CCTCGCTCACTGACTCGCTGCGCTCGGTCGTTCGGCTGCGGCGAGCGGTA
TCAGCTCACTCAAAGGCGGTAATACGGTTATCCACAGAATCAGGGGATAA
CGCAGGAAAGAACATGTGAGCAAAAGGCCAGCAAAAGGCCAGGAACCGTA
AAAAGGCCGCGTTGCTGGCGTTTTTCCATAGGCTCCGCCCCCCTGACGAG
CATCACAAAAATCGACGCTCAAGTCAGAGGTGGCGAAACCCGACAGGACT
ATAAAGATACCAGGCGTTTCCCCCTGGAAGCTCCCTCGTGCGCTCTCCTG
TTCCGACCCTGCCGCTTACCGGATACCTGTCCGCCTTTCTCCCTTCGGGA
AGCGTGGCGCTTTCTCATAGCTCACGCTGTAGGTATCTCAGTTCGGTGTA
GGTCGTTCGCTCCAAGCTGGGCTGTGTGCACGAACCCCCCGTTCAGCCCG
ACCGCTGCGCCTTATCCGGTAACTATCGTCTTGAGTCCAACCCGGTAAGA
CACGACTTATCGCCACTGGCAGCAGCCACTGGTAACAGGATTAGCAGAGC
GAGGTATGTAGGCGGTGCTACAGAGTTCTTGAAGTGGTGGCCTAACTACG
GCTACACTAGAAGAACAGTATTTGGTATCTGCGCTCTGCTGAAGCCAGTT
ACCTTCGGAAAAAGAGTTGGTAGCTCTTGATCCGGCAAACAAACCACCGC
TGGTAGCGGTGGTTTTTTTGTTTGCAAGCAGCAGATTACGCGCAGAAAAA
AAGGATCTCAAGAAGATCCTTTGATCTTTTCTACGGGGTCTGACGCTCAG
TGGAACGAAAACTCACGTTAAGGGATTTTGGTCATGAGATTATCAAAAAG
GATCTTCACCTAGATCCTTTTGCGGCCGGCCGCAAATCAATCTAAAGTAT
ATATGAGTAAACTTGGTCTGACAGTTACCAATGCTTAATCAGTGAGGCAC
CTATCTCAGCGATCTGTCTATTTCGTTCATCCATAGTTGCCTGACTCCCC
GTCGTGTAGATAACTACGATACGGGAGGGCTTACCATCTGGCCCCAGTGC
TGCAATGATACCGCGAGACCCACGCTCACCGGCTCCAGATTTATCAGCAA
TAAACCAGCCAGCCGGAAGGGCCGAGCGCAGAAGTGGTCCTGCAACTTTA
TCCGCCTCCATCCAGTCTATTAATTGTTGCCGGGAAGCTAGAGTAAGTAG
TTCGCCAGTTAATAGTTTGCGCAACGTTGTTGCCATTGCTACAGGCATCG
TGGTGTCACGCTCGTCGTTTGGTATGGCTTCATTCAGCTCCGGTTCCCAA
CGATCAAGGCGAGTTACATGATCCCCCATGTTGTGCAAAAAAGCGGTTAG
CTCCTTCGGTCCTCCGATCGTTGTCAGAAGTAAGTTGGCCGCAGTGTTAT
CACTCATGGTTATGGCAGCACTGCATAATTCTCTTACTGTCATGCCATCC
GTAAGATGCTTTTCTGTGACTGGTGAGTACTCAACCAAGTCATTCTGAGA
ATAGTGTATGCGGCGACCGAGTTGCTCTTGCCCGGCGTCAATACGGGATA
ATACCGCGCCACATAGCAGAACTTTAAAAGTGCTCATCATTGGAAAACGT
TCTTCGGGGCGAAAACTCTCAAGGATCTTACCGCTGTTGAGATCCAGTTC
GATGTAACCCACTCGTGCACCCAACTGATCTTCAGCATCTTTTACTTTCA
CCAGCGTTTCTGGGTGAGCAAAAACAGGAAGGCAAAATGCCGCAAAAAAG
GGAATAAGGGCGACACGGAAATGTTGAATACTCATACTCTTCCTTTTTCA
ATATTATTGAAGCATTTATCAGGGTTATTGTCTCATGAGCGGATACATAT
TTGAATGTATTTAGAAAAATAAACAAATAGGGGTTCCGCGCACATTTC
</t>
  </si>
  <si>
    <t xml:space="preserve">CCCGAAAAGTGCCACCTGCATAATGAAAGACCCCACCTGTAGGTTTGGCA
AGCTAGCTTAAGTAACGCCATTTTGCAAGGCATGGAAAAATACATAACTG
AGAATAGAAAAGTTCAGATCAAGGTCAGGAACAGATGGAACAGCTGAATA
TGGGCCAAACAGGATATCTGTGGTAAGCAGTTCCTGCCCCGGCTCAGGGC
CAAGAACAGATGGAACAGCTGAATATGGGCCAAACAGGATATCTGTGGTA
AGCAGTTCCTGCCCCGGCTCAGGGCCAAGAACAGATGGTCCCCAGATGCG
GTCCAGCCCTCAGCAGTTTCTAGAGAACCATCAGATGTTTCCAGGGTGCC
CCAAGGACCTGAAATGACCCTGTGCCTTATTTGAACTAACCAATCAGTTC
GCTTCTCGCTTCTGTTCGCGCGCTTCTGCTCCCCGAGCTCAATAAAAGAG
CCCACAACCCCTCACTCGGCGCGCCAGTCCTCCGATTGACTGAGTCGCCC
GGGTACCCGTGTATCCAATAAACCCTCTTGCAGTTGCATCCGACTTGTGG
TCTCGCTGTTCCTTGGGAGGGTCTCCTCTGAGTGATTGACTACCCGTCAG
CGGGGGTCTTTCATTTGGGGGCTCGTCCGGGATCGGGAGACCCCTGCCCA
GGGACCACCGACCCACCACCGGGAGGTAAGCTGGCCAGCAACTTATCTGT
GTCTGTCCGATTGTCTAGTGTCTATGACTGATTTTATGCGCCTGCGTCGG
TACTAGTTAGCTAACTAGCTCTGTATCTGGCGGACCCGTGGTGGAACTGA
CGAGTTCGGAACACCCGGCCGCAACCCTGGGAGACGTCCCAGGGACTTCG
GGGGCCGTTTTTGTGGCCCGACCTGAGTCCAAAAATCCCGATCGTTTTGG
ACTCTTTGGTGCACCCCCCTAATAGGAGGGATATGTGGTTCTGGTAGGAG
ACGAGAACCTAAAACAGTTCCCGCCTCCGTCTGAATTTTTGCTTTCGGTT
TGGGACCGAAGCCGCGCCGCGCGTCTTGTCTGCTGCAGCATCGTTCTGTG
TTGTCTCTGTCTGACTGTGTTTCTGTATTTGTCTGAAAATTAGGGCCAGA
CTGTTACCACTCCCTTAAGTTTGACCTTAGGTCACTGGAAAGATGTCGAG
CGGATCGCTCACAACCAGTCGGTAGATGTCAAGAAGAGACGTTGGGTTAC
CTTCTGCTCTGCAGAATGGCCAACCTTTAACGTCGGATGGCCGCGAGACG
GCACCTTTAACCGAGACCTCATCACCCAGGTTAAGATCAAGGTCTTTTCA
CCTGGCCCGCATGGACACCCAGACCAGGTCCCCTACATCGTGACCTGGGA
AGCCTTGGCTTTTGACCCCCCTCCCTGGGTCAAGCCCTTTGTACACCCTA
AGCCTCCGCCTCCTCTTCCTCCATCCGCCCCGTCTCTCCCCCTTGAACCT
CCTCGTTCGACCCCGCCTCGATCCTCCCTTTATCCAGCCCTCACTCCTTC
TCTAGGCGCCCCCATATGGCCATATGAGATCTTATATGGGGCACCCCCGC
CCCTTGTAAACTTCCCTGACCCTGACATGACAAGAGTTACTAACAGCCCC
TCTCTCCAAGCTCACTTACAGGCTCTCTACTTAGTCCAGCACGAAGTCTG
GAGACCTCTGGCGGCAGCCTACCAAGAACAACTGGACCGACCGGCCGGTG
GTACCTCACCCTTACCGAGTCGGCGACACAGTGTGGGTCCGCCGACACCA
GACTAAGAACCTAGAACCTCGCTGGAAAGGACCTTACACAGTCCTGCTGA
CCACCCCCACCGCCCTCAAAGTAGACGGCATCGCAGCTTGGATACACGCC
GCCCACGTGAAGGCTGCCGACCCCGGGGGTGGACCATCCTCTAGACTGCC
GGATCTAGCTAGTTAATTAAAAATTCTACCGGGTAGGGGAGGCGCTTTTC
CCAAGGCAGTCTGGAGCATGCGCTTTAGCAGCCCCGCTGGGCACTTGGCG
CTACACAAGTGGCCTCTGGCCTCGCACACATTCCACATCCACCGGTAGGC
GCCAACCGGCTCCGTTCTTTGGTGGCCCCTTCGCGCCACCTTCTACTCCT
CCCCTAGTCAGGAAGTTCCCCCCCGCCCCGCAGCTCGCGTCGTGCAGGAC
GTGACAAATGGAAGTAGCACGTCTCACTAGTCTCGTGCAGATGGACAGCA
CCGCTGAGCAATGGAAGCGGGTAGGCCTTTGGGGCAGCGGCCAATAGCAG
CTTTGCTCCTTCGCTTTCTGGGCTCAGAGGCTGGGAAGGGGTGGGTCCGG
GGGCGGGCTCAGGGGCGGGCTCAGGGGCGGGGCGGGCGCCCGAAGGTCCT
CCGGAGGCCCGGCATTCTGCACGCTTCAAAAGCGCACGTCTGCCGCGCTG
TTCTCCTCTTCCTCATCTCCGGGCCTTTCGACGGATCCGGTCGTGCGGCC
GCACGGAAACGCGTGCCACCATGAACCCCGCCATCTCTGTGGCCCTGCTG
CTGTCTGTGCTGCAGGTGTCCAGAGGCCAGAAAGTGACCAGCCTGACCGC
CTGCCTCGTGAACCAGAACCTGAGACTGGACTGCAGACACGAGAACAACA
CCAAGGACAACAGCATCCAGCACGAGTTCTCCCTGACCCGCGAGAAGAGA
AAACACGTGCTGAGCGGCACCCTGGGCATCCCCGAGCACACCTACAGATC
CAGAGTGACCCTGAGCAACCAGCCCTACATCAAGGTGCTGACCCTGGCCA
ACTTCACCACAAAGGACGAGGGCGACTACTTCTGCGAACTGCAGGTGTCA
GGCGCCAACCCCATGAGCAGCAACAAGAGCATCAGCGTGTACAGAGACAA
GCTCGTGAAGTGCGGCGGCATCAGCCTGCTGGTGCAGAACACCTCTTGGA
TGCTGTTGCTGCTGCTGAGCCTGAGCCTGCTGCAGGCCCTGGACTTCATC
TCTCTGTAGGCATGCCGCGACCCTGCAGGTTTCTGAAGCTTTGTTTGAAT
GAGGCTTCAGTACTTTACAGAATCGTTGCCTGCACATCTTGGAAACACTT
GCTGGGATTACTTCTTCAGGTTAACCCAACAGAAGGCTCGAGAAGGTATA
TTGCTGTTGACAGTGAGCGCCCTCTTCATCTACGGAGTCATTAGTGAAGC
CACAGATGTAATGACTCCGTAGATGAAGAGGATGCCTACTGCCTCGGACT
TCAAGGGGCTAGAATTCAAGGGGCTACTTTAGGAGCAATTATCTTGTTTA
CTAAAACTGAATACCTTGCTATCTCTTTGATACATTTTTACAAAGCTGAA
TTAAAATGGTATAAATTAAATCACTTTATCGATAAAATAAAAGATTTTAT
TTAGTCTCCAGAAAAAGGGGGGAATGAAAGACCCCACCTGTAGGTTTGGC
AAGCTAGCTAGAGAACCATCAGATGTTTCCAGGGTGCCCCAAGGACCTGA
AATGACCCTGTGCCTTATTTGAACTAACCAATCAGTTCGCTTCTCGCTTC
TGTTCGCGCGCTTCTGCTCCCCGAGCTCAATAAAAGAGCCCACAACCCCT
CACTCGGCGCGCCAGTCCTCCGATAGACTGCGTCGCCCGGGTACCCGTGT
ATCCAATAAACCCTCTTGCAGTTGCATCCGACTTGTGGTCTCGCTGTTCC
TTGGGAGGGTCTCCTCTGAGTGATTGACTACCCGTCAGCGGGGGTCTTTC
ATGGGTAACAGTTTCTTGAAGTGTCGAGCAGCATGTATCAAAATTAATTT
GGTTTTTTTTCTTAAGTATTTACATTAAATGGCCATAGTTGCATTAATGA
ATCGGCCAACGCGCGGGGAGAGGCGGTTTGCGTATTGGGCGCTCTTCCGC
TTCCTCGCTCACTGACTCGCTGCGCTCGGTCGTTCGGCTGCGGCGAGCGG
TATCAGCTCACTCAAAGGCGGTAATACGGTTATCCACAGAATCAGGGGAT
AACGCAGGAAAGAACATGTGAGCAAAAGGCCAGCAAAAGGCCAGGAACCG
TAAAAAGGCCGCGTTGCTGGCGTTTTTCCATAGGCTCCGCCCCCCTGACG
AGCATCACAAAAATCGACGCTCAAGTCAGAGGTGGCGAAACCCGACAGGA
CTATAAAGATACCAGGCGTTTCCCCCTGGAAGCTCCCTCGTGCGCTCTCC
TGTTCCGACCCTGCCGCTTACCGGATACCTGTCCGCCTTTCTCCCTTCGG
GAAGCGTGGCGCTTTCTCATAGCTCACGCTGTAGGTATCTCAGTTCGGTG
TAGGTCGTTCGCTCCAAGCTGGGCTGTGTGCACGAACCCCCCGTTCAGCC
CGACCGCTGCGCCTTATCCGGTAACTATCGTCTTGAGTCCAACCCGGTAA
GACACGACTTATCGCCACTGGCAGCAGCCACTGGTAACAGGATTAGCAGA
GCGAGGTATGTAGGCGGTGCTACAGAGTTCTTGAAGTGGTGGCCTAACTA
CGGCTACACTAGAAGAACAGTATTTGGTATCTGCGCTCTGCTGAAGCCAG
TTACCTTCGGAAAAAGAGTTGGTAGCTCTTGATCCGGCAAACAAACCACC
GCTGGTAGCGGTGGTTTTTTTGTTTGCAAGCAGCAGATTACGCGCAGAAA
AAAAGGATCTCAAGAAGATCCTTTGATCTTTTCTACGGGGTCTGACGCTC
AGTGGAACGAAAACTCACGTTAAGGGATTTTGGTCATGAGATTATCAAAA
AGGATCTTCACCTAGATCCTTTTGCGGCCGGCCGCAAATCAATCTAAAGT
ATATATGAGTAAACTTGGTCTGACAGTTACCAATGCTTAATCAGTGAGGC
ACCTATCTCAGCGATCTGTCTATTTCGTTCATCCATAGTTGCCTGACTCC
CCGTCGTGTAGATAACTACGATACGGGAGGGCTTACCATCTGGCCCCAGT
GCTGCAATGATACCGCGAGACCCACGCTCACCGGCTCCAGATTTATCAGC
AATAAACCAGCCAGCCGGAAGGGCCGAGCGCAGAAGTGGTCCTGCAACTT
TATCCGCCTCCATCCAGTCTATTAATTGTTGCCGGGAAGCTAGAGTAAGT
AGTTCGCCAGTTAATAGTTTGCGCAACGTTGTTGCCATTGCTACAGGCAT
CGTGGTGTCACGCTCGTCGTTTGGTATGGCTTCATTCAGCTCCGGTTCCC
AACGATCAAGGCGAGTTACATGATCCCCCATGTTGTGCAAAAAAGCGGTT
AGCTCCTTCGGTCCTCCGATCGTTGTCAGAAGTAAGTTGGCCGCAGTGTT
ATCACTCATGGTTATGGCAGCACTGCATAATTCTCTTACTGTCATGCCAT
CCGTAAGATGCTTTTCTGTGACTGGTGAGTACTCAACCAAGTCATTCTGA
GAATAGTGTATGCGGCGACCGAGTTGCTCTTGCCCGGCGTCAATACGGGA
TAATACCGCGCCACATAGCAGAACTTTAAAAGTGCTCATCATTGGAAAAC
GTTCTTCGGGGCGAAAACTCTCAAGGATCTTACCGCTGTTGAGATCCAGT
TCGATGTAACCCACTCGTGCACCCAACTGATCTTCAGCATCTTTTACTTT
CACCAGCGTTTCTGGGTGAGCAAAAACAGGAAGGCAAAATGCCGCAAAAA
AGGGAATAAGGGCGACACGGAAATGTTGAATACTCATACTCTTCCTTTTT
CAATATTATTGAAGCATTTATCAGGGTTATTGTCTCATGAGCGGATACAT
ATTTGAATGTATTTAGAAAAATAAACAAATAGGGGTTCCGCGCACATTTC
</t>
  </si>
  <si>
    <t xml:space="preserve">CCCGAAAAGTGCCACCTGCATAATGAAAGACCCCACCTGTAGGTTTGGCA
AGCTAGCTTAAGTAACGCCATTTTGCAAGGCATGGAAAAATACATAACTG
AGAATAGAAAAGTTCAGATCAAGGTCAGGAACAGATGGAACAGCTGAATA
TGGGCCAAAGCGGATATCTGTGGTAAGCAGTTCCTGCCCCGGCTCAGGGC
CAAGAACAGATGGAACAGCTGAATATGGGCCAAACAGGATATCTGTGGTA
AGCAGTTCCTGCCCCGGCTCAGGGCCAAGAACAGATGGTCCCCAGATGCG
GTCCAGCCCTCAGCAGTTTCTAGAGAACCATCAGATGTTTCCAGGGTGCC
CCAAGGACCTGAAATGACCCTGTGCCTTATTTGAACTAACCAATCAGTTC
GCTTCTCGCTTCTGTTCGCGCGCTTCTGCTCCCCGAGCTCAATAAAAGAG
CCCACAACCCCTCACTCGGGGCGCCAGTCCTCCGATTGACTGAGTCGCCC
GGGTACCCGTATTCCCAATAAAGCCTCTTGCTGTTTGCATCCGAATCGTG
GACTCGCTGATCCTTGGGAGGGTCTCCTCAGATTGATTGACTGCCCACCT
CGGGGGTCTTTCATTTGGAGGTTCCACCGAGATTTGGAGACCCCAGCCCA
GGGACCACCGACCCCCCCGCCGGGAGGTAAGCTGGCCAGCGGTCGTTTCG
TGTCTGTCTCTGTCTTTGTGCGTGTTTGTGCCGGCATCTAATGTTTGCGC
CTGCGTCTGTACTAGTTAGCTAACTAGCTCTGTATCTGGCGGACCCGTGG
TGGAACTGACGAGTTCGGAACACCCGGCCGCAACCCTGGGAGACGTCCCA
GGGACTTCGGGGGCCGTTTTTGTGGCCCGACCTGAGTCCAAAAATCCCGA
TCGTTTTGGACTCTTTGGTGCACCCCCCTAATAGGAGGGATATGTGGTTC
TGGTAGGAGACGAGAACCTAAAACAGTTCCCGCCTCCGTCTGAATTTTTG
CTTTCGGTTTGGGACCGAAGCCGCGCCGCGCGTCTTGTCTGCTGCAGCAT
CGTTCTGTGTTGTCTCTGTCTGACTGTGTTTCTGTATTTGTCTGAAAATT
AGGGCCAGACTGTTACCACTCCCTTAAGTTTGACCTTAGGTCACTGGAAA
GATGTCGAGCGGATCGCTCACAACCAGTCGGTAGATGTCAAGAAGAGACG
TTGGGTTACCTTCTGCTCTGCAGAATGGCCAACCTTTAACGTCGGATGGC
CGCGAGACGGCACCTTTAACCGAGACCTCATCACCCAGGTTAAGATCAAG
GTCTTTTCACCTGGCCCGCATGGACACCCAGACCAGGTCCCCTACATCGT
GACCTGGGAAGCCTTGGCTTTTGACCCCCCTCCCTGGGTCAAGCCCTTTG
TACACCCTAAGCCTCCGCCTCCTCTTCCTCCATCCGCCCCGTCTCTCCCC
CTTGAACCTCCTCGTTCGACCCCGCCTCGATCCTCCCTTTATCCAGCCCT
CACTCCTTCTCTAGGCGCCCCCATATGGCCATATGAGATCTTATATGGGG
CACCCCCGCCCCTTGTAAACTTCCCTGACCCTGACATGACAAGAGTTACT
AACAGCCCCTCTCTCCAAGCTCACTTACAGGCTCTCTACTTAGTCCAGCA
CGAAGTCTGGAGACCTCTGGCGGCAGCCTACCAAGAACAACTGGACCGAC
CGGTGGTACCTCACCCTTACCGAGTCGGCGACACAGTGTGGGTCCGCCGA
CACCAGACTAAGAACCTAGAACCTCGCTGGAAAGGACCTTACACAGTCCT
GCTGACCACCCCCACCGCCCTCAAAGTAGACGGCATCGCAGCTTGGATAC
ACGCCGCCCACGTGAAGGCTGCCGACCCCGGGGGTGGACCATCCTCTAGA
CTGCCGGATCTAGCTAGTTAATTAACTCCGTGGATCCGGTCGTGCGGCCG
CACGGAAACGCGTGCCACCATGAACCCCGCCATCTCTGTGGCCCTGCTGC
TGTCTGTGCTGCAGGTGTCCAGAGGCCAGAAAGTGACCAGCCTGACCGCC
TGCCTCGTGAACCAGAACCTGAGACTGGACTGCAGACACGAGAACAACAC
CAAGGACAACAGCATCCAGCACGAGTTCTCCCTGACCCGCGAGAAGAGAA
AACACGTGCTGAGCGGCACCCTGGGCATCCCCGAGCACACCTACAGATCC
AGAGTGACCCTGAGCAACCAGCCCTACATCAAGGTGCTGACCCTGGCCAA
CTTCACCACAAAGGACGAGGGCGACTACTTCTGCGAACTGCAGGTGTCAG
GCGCCAACCCCATGAGCAGCAACAAGAGCATCAGCGTGTACAGAGACAAG
CTCGTGAAGTGCGGCGGCATCAGCCTGCTGGTGCAGAACACCTCTTGGAT
GCTGTTGCTGCTGCTGAGCCTGAGCCTGCTGCAGGCCCTGGACTTCATCT
CTCTGTAGGCATGCCGCGACCCTGCAGGTTTCTGAAGCTTTGTTTGAATG
AGGCTTCAGTACTTTACAGAATCGTTGCCTGCACATCTTGGAAACACTTG
CTGGGATTACTTCTTCAGGTTAACCCAACAGAAGGCTCGAGAAGGTATAT
TGCTGTTGACAGTGAGCGCCCTCTTCATCTACGGAGTCATTAGTGAAGCC
ACAGATGTAATGACTCCGTAGATGAAGAGGATGCCTACTGCCTCGGACTT
CAAGGGGCTAGAATTCAAGGGGCTACTTTAGGAGCAATTATCTTGTTTAC
TAAAACTGAATACCTTGCTATCTCTTTGATACATTTTTACAAAGCTGAAT
TAAAATGGTATAAATTAAATCACTTTATCGATTGCATTGGGTCGACCGGG
CCGCCAGCACAGTGGTCGATCGAGGGGGGGCCCGCGATTAGTCCAATTTG
TTAAAGACAGGATATCAGTGGTCCAGGCTCTAGTTTTGACTCAACAATAT
CACCAGCTGAAGCCTATAGAGTACGAGCCATAGATAGAATAAAAGATTTT
ATTTAGTCTCCAGAAAAAGGGGGGAATGAAAGACCCCACCTGTAGGTTTG
GCAAGCTAGCTTAAGTAACGCCATTTTGCAAGGCATGGAAAATACATAAC
TGAGAATAGAGAAGTTCAGATCAAGGTTAGGAACAGAGAGACAGCAGAAT
ATGGGCCAAACAGGATATCTGTGGTAAGCAGTTCCTGCCCCGGCTCAGGG
CCAAGAACAGTTGGAACAGCAGAATATGGGCCAAACAGGATATCTGTGGT
AAGCAGTTCCTGCCCCGGCTCAGGGCCAAGAACAGATGGTCCCCAGATGC
GGTCCCGCCCTCAGCAGTTTCTAGAGAACCATCAGATGTTTCCAGGGTGC
CCCAAGGACCTGAAATGACCCTGTGCCTTATTTGAACTAACCAATCAGTT
CGCTTCTCGCTTCTGTTCGCGCGCTTCTGCTCCCCGAGCTCAATAAAAGA
GCCCACAACCCCTCACTCGGCGCGCCAGTCCTCCGATAGACTGCGTCGCC
CGGGTACCCGTGTATCCAATAAACCCTCTTGCAGTTGCATCCGACTTGTG
GTCTCGCTGTTCCTTGGGAGGGTCTCCTCTGAGTGATTGACTACCCGTCA
GCGGGGGTCTTTCACATGCAGCATGTATCAAAATTAATTTGGTTTTTTTT
CTTAAGTATTTACATTAAATGGCCATAGTTGCATTAATGAATCGGCCAAC
GCGCGGGGAGAGGCGGTTTGCGTATTGGGCGCTCTTCCGCTTCCTCGCTC
ACTGACTCGCTGCGCTCGGTCGTTCGGCTGCGGCGAGCGGTATCAGCTCA
CTCAAAGGCGGTAATACGGTTATCCACAGAATCAGGGGATAACGCAGGAA
AGAACATGTGAGCAAAAGGCCAGCAAAAGGCCAGGAACCGTAAAAAGGCC
GCGTTGCTGGCGTTTTTCCATAGGCTCCGCCCCCCTGACGAGCATCACAA
AAATCGACGCTCAAGTCAGAGGTGGCGAAACCCGACAGGACTATAAAGAT
ACCAGGCGTTTCCCCCTGGAAGCTCCCTCGTGCGCTCTCCTGTTCCGACC
CTGCCGCTTACCGGATACCTGTCCGCCTTTCTCCCTTCGGGAAGCGTGGC
GCTTTCTCATAGCTCACGCTGTAGGTATCTCAGTTCGGTGTAGGTCGTTC
GCTCCAAGCTGGGCTGTGTGCACGAACCCCCCGTTCAGCCCGACCGCTGC
GCCTTATCCGGTAACTATCGTCTTGAGTCCAACCCGGTAAGACACGACTT
ATCGCCACTGGCAGCAGCCACTGGTAACAGGATTAGCAGAGCGAGGTATG
TAGGCGGTGCTACAGAGTTCTTGAAGTGGTGGCCTAACTACGGCTACACT
AGAAGAACAGTATTTGGTATCTGCGCTCTGCTGAAGCCAGTTACCTTCGG
AAAAAGAGTTGGTAGCTCTTGATCCGGCAAACAAACCACCGCTGGTAGCG
GTGGTTTTTTTGTTTGCAAGCAGCAGATTACGCGCAGAAAAAAAGGATCT
CAAGAAGATCCTTTGATCTTTTCTACGGGGTCTGACGCTCAGTGGAACGA
AAACTCACGTTAAGGGATTTTGGTCATGAGATTATCAAAAAGGATCTTCA
CCTAGATCCTTTTGCGGCCGGCCGCAAATCAATCTAAAGTATATATGAGT
AAACTTGGTCTGACAGTTACCAATGCTTAATCAGTGAGGCACCTATCTCA
GCGATCTGTCTATTTCGTTCATCCATAGTTGCCTGACTCCCCGTCGTGTA
GATAACTACGATACGGGAGGGCTTACCATCTGGCCCCAGTGCTGCAATGA
TACCGCGAGACCCACGCTCACCGGCTCCAGATTTATCAGCAATAAACCAG
CCAGCCGGAAGGGCCGAGCGCAGAAGTGGTCCTGCAACTTTATCCGCCTC
CATCCAGTCTATTAATTGTTGCCGGGAAGCTAGAGTAAGTAGTTCGCCAG
TTAATAGTTTGCGCAACGTTGTTGCCATTGCTACAGGCATCGTGGTGTCA
CGCTCGTCGTTTGGTATGGCTTCATTCAGCTCCGGTTCCCAACGATCAAG
GCGAGTTACATGATCCCCCATGTTGTGCAAAAAAGCGGTTAGCTCCTTCG
GTCCTCCGATCGTTGTCAGAAGTAAGTTGGCCGCAGTGTTATCACTCATG
GTTATGGCAGCACTGCATAATTCTCTTACTGTCATGCCATCCGTAAGATG
CTTTTCTGTGACTGGTGAGTACTCAACCAAGTCATTCTGAGAATAGTGTA
TGCGGCGACCGAGTTGCTCTTGCCCGGCGTCAATACGGGATAATACCGCG
CCACATAGCAGAACTTTAAAAGTGCTCATCATTGGAAAACGTTCTTCGGG
GCGAAAACTCTCAAGGATCTTACCGCTGTTGAGATCCAGTTCGATGTAAC
CCACTCGTGCACCCAACTGATCTTCAGCATCTTTTACTTTCACCAGCGTT
TCTGGGTGAGCAAAAACAGGAAGGCAAAATGCCGCAAAAAAGGGAATAAG
GGCGACACGGAAATGTTGAATACTCATACTCTTCCTTTTTCAATATTATT
GAAGCATTTATCAGGGTTATTGTCTCATGAGCGGATACATATTTGAATGT
ATTTAGAAAAATAAACAAATAGGGGTTCCGCGCACATTTC
</t>
  </si>
  <si>
    <t xml:space="preserve">CCCGAAAAGTGCCACCTGCATAATGAAAGACCCCACCTGTAGGTTTGGCA
AGCTAGCTTAAGTAACGCCATTTTGCAAGGCATGGAAAAATACATAACTG
AGAATAGAAAAGTTCAGATCAAGGTCAGGAACAGATGGAACAGCTGAATA
TGGGCCAAACAGGATATCTGTGGTAAGCAGTTCCTGCCCCGGCTCAGGGC
CAAGAACAGATGGAACAGCTGAATATGGGCCAAACAGGATATCTGTGGTA
AGCAGTTCCTGCCCCGGCTCAGGGCCAAGAACAGATGGTCCCCAGATGCG
GTCCAGCCCTCAGCAGTTTCTAGAGAACCATCAGATGTTTCCAGGGTGCC
CCAAGGACCTGAAATGACCCTGTGCCTTATTTGAACTAACCAATCAGTTC
GCTTCTCGCTTCTGTTCGCGCGCTTCTGCTCCCCGAGCTCAATAAAAGAG
CCCACAACCCCTCACTCGGCGCGCCAGTCCTCCGATTGACTGAGTCGCCC
GGGTACCCGTGTATCCAATAAACCCTCTTGCAGTTGCATCCGACTTGTGG
TCTCGCTGTTCCTTGGGAGGGTCTCCTCTGAGTGATTGACTACCCGTCAG
CGGGGGTCTTTCATTTGGGGGCTCGTCCGGGATCGGGAGACCCCTGCCCA
GGGACCACCGACCCACCACCGGGAGGTAAGCTGGCCAGCAACTTATCTGT
GTCTGTCCGATTGTCTAGTGTCTATGACTGATTTTATGCGCCTGCGTCGG
TACTAGTTAGCTAACTAGCTCTGTATCTGGCGGACCCGTGGTGGAACTGA
CGAGTTCGGAACACCCGGCCGCAACCCTGGGAGACGTCCCAGGGACTTCG
GGGGCCGTTTTTGTGGCCCGACCTGAGTCCAAAAATCCCGATCGTTTTGG
ACTCTTTGGTGCACCCCCCTAATAGGAGGGATATGTGGTTCTGGTAGGAG
ACGAGAACCTAAAACAGTTCCCGCCTCCGTCTGAATTTTTGCTTTCGGTT
TGGGACCGAAGCCGCGCCGCGCGTCTTGTCTGCTGCAGCATCGTTCTGTG
TTGTCTCTGTCTGACTGTGTTTCTGTATTTGTCTGAAAATTAGGGCCAGA
CTGTTACCACTCCCTTAAGTTTGACCTTAGGTCACTGGAAAGATGTCGAG
CGGATCGCTCACAACCAGTCGGTAGATGTCAAGAAGAGACGTTGGGTTAC
CTTCTGCTCTGCAGAATGGCCAACCTTTAACGTCGGATGGCCGCGAGACG
GCACCTTTAACCGAGACCTCATCACCCAGGTTAAGATCAAGGTCTTTTCA
CCTGGCCCGCATGGACACCCAGACCAGGTCCCCTACATCGTGACCTGGGA
AGCCTTGGCTTTTGACCCCCCTCCCTGGGTCAAGCCCTTTGTACACCCTA
AGCCTCCGCCTCCTCTTCCTCCATCCGCCCCGTCTCTCCCCCTTGAACCT
CCTCGTTCGACCCCGCCTCGATCCTCCCTTTATCCAGCCCTCACTCCTTC
TCTAGGCGCCCCCATATGGCCATATGAGATCTTATATGGGGCACCCCCGC
CCCTTGTAAACTTCCCTGACCCTGACATGACAAGAGTTACTAACAGCCCC
TCTCTCCAAGCTCACTTACAGGCTCTCTACTTAGTCCAGCACGAAGTCTG
GAGACCTCTGGCGGCAGCCTACCAAGAACAACTGGACCGACCGGCCGGTG
GTACCTCACCCTTACCGAGTCGGCGACACAGTGTGGGTCCGCCGACACCA
GACTAAGAACCTAGAACCTCGCTGGAAAGGACCTTACACAGTCCTGCTGA
CCACCCCCACCGCCCTCAAAGTAGACGGCATCGCAGCTTGGATACACGCC
GCCCACGTGAAGGCTGCCGACCCCGGGGGTGGACCATCCTCTAGACTGCC
GGATCTAGCTAGTTAATTAACGGGGTTGGGGTTGCGCCTTTTCCAAGGCA
GCCCTGGGTTTGCGCAGGGACGCGGCTGCTCTGGGCGTGGTTCCGGGAAA
CGCAGCGGCGCCGACCCTGGGTCTCGCACATTCTTCACGTCCGTTCGCAG
CGTCACCCGGATCTTCGCCGCTACCCTTGTGGGCCCCCCGGCGACGCTTC
CTGCTCCGCCCCTAAGTCGGGAAGGTTCCTTGCGGTTCGCGGCGTGCCGG
ACGTGACAAACGGAAGCCGCACGTCTCACTAGTACCCTCGCAGACGGACA
GCGCCAGGGAGCAATGGCAGCGCGCCGACCGCGATGGGCTGTGGCCAATA
GCGGCTGCTCAGCAGGGCGCGCCGAGAGCAGCGGCCGGGAAGGGGCGGTG
CGGGAGGCGGGGTGTGGGGCGGTAGTGTGGGCCCTGTTCCTGCCCGCGCG
GTGTTCCGCATTCTGCAAGCCTCCGGAGCGCACGTCGGCAGTCGGCTCCC
TCGTTGACCGAATCACCGACCTCTCTCCCCAGGGATCCGGTCGTGCGGCC
GCACGGAAACGCGTGCCACCATGAACCCCGCCATCTCTGTGGCCCTGCTG
CTGTCTGTGCTGCAGGTGTCCAGAGGCCAGAAAGTGACCAGCCTGACCGC
CTGCCTCGTGAACCAGAACCTGAGACTGGACTGCAGACACGAGAACAACA
CCAAGGACAACAGCATCCAGCACGAGTTCTCCCTGACCCGCGAGAAGAGA
AAACACGTGCTGAGCGGCACCCTGGGCATCCCCGAGCACACCTACAGATC
CAGAGTGACCCTGAGCAACCAGCCCTACATCAAGGTGCTGACCCTGGCCA
ACTTCACCACAAAGGACGAGGGCGACTACTTCTGCGAACTGCAGGTGTCA
GGCGCCAACCCCATGAGCAGCAACAAGAGCATCAGCGTGTACAGAGACAA
GCTCGTGAAGTGCGGCGGCATCAGCCTGCTGGTGCAGAACACCTCTTGGA
TGCTGTTGCTGCTGCTGAGCCTGAGCCTGCTGCAGGCCCTGGACTTCATC
TCTCTGTAGGCATGCCGCGACCCTGCAGGTTTCTGAAGCTTTGTTTGAAT
GAGGCTTCAGTACTTTACAGAATCGTTGCCTGCACATCTTGGAAACACTT
GCTGGGATTACTTCTTCAGGTTAACCCAACAGAAGGCTCGAGAAGGTATA
TTGCTGTTGACAGTGAGCGCAGGAATTATAATGCTTATCTATAGTGAAGC
CACAGATGTATAGATAAGCATTATAATTCCTATGCCTACTGCCTCGGACT
TCAAGGGGCTAGAATTCAAGGGGCTACTTTAGGAGCAATTATCTTGTTTA
CTAAAACTGAATACCTTGCTATCTCTTTGATACATTTTTACAAAGCTGAA
TTAAAATGGTATAAATTAAATCACTTTATCGATAAAATAAAAGATTTTAT
TTAGTCTCCAGAAAAAGGGGGGAATGAAAGACCCCACCTGTAGGTTTGGC
AAGCTAGCTAGAGAACCATCAGATGTTTCCAGGGTGCCCCAAGGACCTGA
AATGACCCTGTGCCTTATTTGAACTAACCAATCAGTTCGCTTCTCGCTTC
TGTTCGCGCGCTTCTGCTCCCCGAGCTCAATAAAAGAGCCCACAACCCCT
CACTCGGCGCGCCAGTCCTCCGATAGACTGCGTCGCCCGGGTACCCGTGT
ATCCAATAAACCCTCTTGCAGTTGCATCCGACTTGTGGTCTCGCTGTTCC
TTGGGAGGGTCTCCTCTGAGTGATTGACTACCCGTCAGCGGGGGTCTTTC
ATGGGTAACAGTTTCTTGAAGTGTCGAGCAGCATGTATCAAAATTAATTT
GGTTTTTTTTCTTAAGTATTTACATTAAATGGCCATAGTTGCATTAATGA
ATCGGCCAACGCGCGGGGAGAGGCGGTTTGCGTATTGGGCGCTCTTCCGC
TTCCTCGCTCACTGACTCGCTGCGCTCGGTCGTTCGGCTGCGGCGAGCGG
TATCAGCTCACTCAAAGGCGGTAATACGGTTATCCACAGAATCAGGGGAT
AACGCAGGAAAGAACATGTGAGCAAAAGGCCAGCAAAAGGCCAGGAACCG
TAAAAAGGCCGCGTTGCTGGCGTTTTTCCATAGGCTCCGCCCCCCTGACG
AGCATCACAAAAATCGACGCTCAAGTCAGAGGTGGCGAAACCCGACAGGA
CTATAAAGATACCAGGCGTTTCCCCCTGGAAGCTCCCTCGTGCGCTCTCC
TGTTCCGACCCTGCCGCTTACCGGATACCTGTCCGCCTTTCTCCCTTCGG
GAAGCGTGGCGCTTTCTCATAGCTCACGCTGTAGGTATCTCAGTTCGGTG
TAGGTCGTTCGCTCCAAGCTGGGCTGTGTGCACGAACCCCCCGTTCAGCC
CGACCGCTGCGCCTTATCCGGTAACTATCGTCTTGAGTCCAACCCGGTAA
GACACGACTTATCGCCACTGGCAGCAGCCACTGGTAACAGGATTAGCAGA
GCGAGGTATGTAGGCGGTGCTACAGAGTTCTTGAAGTGGTGGCCTAACTA
CGGCTACACTAGAAGAACAGTATTTGGTATCTGCGCTCTGCTGAAGCCAG
TTACCTTCGGAAAAAGAGTTGGTAGCTCTTGATCCGGCAAACAAACCACC
GCTGGTAGCGGTGGTTTTTTTGTTTGCAAGCAGCAGATTACGCGCAGAAA
AAAAGGATCTCAAGAAGATCCTTTGATCTTTTCTACGGGGTCTGACGCTC
AGTGGAACGAAAACTCACGTTAAGGGATTTTGGTCATGAGATTATCAAAA
AGGATCTTCACCTAGATCCTTTTGCGGCCGGCCGCAAATCAATCTAAAGT
ATATATGAGTAAACTTGGTCTGACAGTTACCAATGCTTAATCAGTGAGGC
ACCTATCTCAGCGATCTGTCTATTTCGTTCATCCATAGTTGCCTGACTCC
CCGTCGTGTAGATAACTACGATACGGGAGGGCTTACCATCTGGCCCCAGT
GCTGCAATGATACCGCGAGACCCACGCTCACCGGCTCCAGATTTATCAGC
AATAAACCAGCCAGCCGGAAGGGCCGAGCGCAGAAGTGGTCCTGCAACTT
TATCCGCCTCCATCCAGTCTATTAATTGTTGCCGGGAAGCTAGAGTAAGT
AGTTCGCCAGTTAATAGTTTGCGCAACGTTGTTGCCATTGCTACAGGCAT
CGTGGTGTCACGCTCGTCGTTTGGTATGGCTTCATTCAGCTCCGGTTCCC
AACGATCAAGGCGAGTTACATGATCCCCCATGTTGTGCAAAAAAGCGGTT
AGCTCCTTCGGTCCTCCGATCGTTGTCAGAAGTAAGTTGGCCGCAGTGTT
ATCACTCATGGTTATGGCAGCACTGCATAATTCTCTTACTGTCATGCCAT
CCGTAAGATGCTTTTCTGTGACTGGTGAGTACTCAACCAAGTCATTCTGA
GAATAGTGTATGCGGCGACCGAGTTGCTCTTGCCCGGCGTCAATACGGGA
TAATACCGCGCCACATAGCAGAACTTTAAAAGTGCTCATCATTGGAAAAC
GTTCTTCGGGGCGAAAACTCTCAAGGATCTTACCGCTGTTGAGATCCAGT
TCGATGTAACCCACTCGTGCACCCAACTGATCTTCAGCATCTTTTACTTT
CACCAGCGTTTCTGGGTGAGCAAAAACAGGAAGGCAAAATGCCGCAAAAA
AGGGAATAAGGGCGACACGGAAATGTTGAATACTCATACTCTTCCTTTTT
CAATATTATTGAAGCATTTATCAGGGTTATTGTCTCATGAGCGGATACAT
ATTTGAATGTATTTAGAAAAATAAACAAATAGGGGTTCCGCGCACATTTC
</t>
  </si>
  <si>
    <t xml:space="preserve">CCCGAAAAGTGCCACCTGCATAATGAAAGACCCCACCTGTAGGTTTGGCA
AGCTAGCTTAAGTAACGCCATTTTGCAAGGCATGGAAAAATACATAACTG
AGAATAGAAAAGTTCAGATCAAGGTCAGGAACAGATGGAACAGCTGAATA
TGGGCCAAACAGGATATCTGTGGTAAGCAGTTCCTGCCCCGGCTCAGGGC
CAAGAACAGATGGAACAGCTGAATATGGGCCAAACAGGATATCTGTGGTA
AGCAGTTCCTGCCCCGGCTCAGGGCCAAGAACAGATGGTCCCCAGATGCG
GTCCAGCCCTCAGCAGTTTCTAGAGAACCATCAGATGTTTCCAGGGTGCC
CCAAGGACCTGAAATGACCCTGTGCCTTATTTGAACTAACCAATCAGTTC
GCTTCTCGCTTCTGTTCGCGCGCTTCTGCTCCCCGAGCTCAATAAAAGAG
CCCACAACCCCTCACTCGGCGCGCCAGTCCTCCGATTGACTGAGTCGCCC
GGGTACCCGTGTATCCAATAAACCCTCTTGCAGTTGCATCCGACTTGTGG
TCTCGCTGTTCCTTGGGAGGGTCTCCTCTGAGTGATTGACTACCCGTCAG
CGGGGGTCTTTCATTTGGGGGCTCGTCCGGGATCGGGAGACCCCTGCCCA
GGGACCACCGACCCACCACCGGGAGGTAAGCTGGCCAGCAACTTATCTGT
GTCTGTCCGATTGTCTAGTGTCTATGACTGATTTTATGCGCCTGCGTCGG
TACTAGTTAGCTAACTAGCTCTGTATCTGGCGGACCCGTGGTGGAACTGA
CGAGTTCGGAACACCCGGCCGCAACCCTGGGAGACGTCCCAGGGACTTCG
GGGGCCGTTTTTGTGGCCCGACCTGAGTCCAAAAATCCCGATCGTTTTGG
ACTCTTTGGTGCACCCCCCTAATAGGAGGGATATGTGGTTCTGGTAGGAG
ACGAGAACCTAAAACAGTTCCCGCCTCCGTCTGAATTTTTGCTTTCGGTT
TGGGACCGAAGCCGCGCCGCGCGTCTTGTCTGCTGCAGCATCGTTCTGTG
TTGTCTCTGTCTGACTGTGTTTCTGTATTTGTCTGAAAATTAGGGCCAGA
CTGTTACCACTCCCTTAAGTTTGACCTTAGGTCACTGGAAAGATGTCGAG
CGGATCGCTCACAACCAGTCGGTAGATGTCAAGAAGAGACGTTGGGTTAC
CTTCTGCTCTGCAGAATGGCCAACCTTTAACGTCGGATGGCCGCGAGACG
GCACCTTTAACCGAGACCTCATCACCCAGGTTAAGATCAAGGTCTTTTCA
CCTGGCCCGCATGGACACCCAGACCAGGTCCCCTACATCGTGACCTGGGA
AGCCTTGGCTTTTGACCCCCCTCCCTGGGTCAAGCCCTTTGTACACCCTA
AGCCTCCGCCTCCTCTTCCTCCATCCGCCCCGTCTCTCCCCCTTGAACCT
CCTCGTTCGACCCCGCCTCGATCCTCCCTTTATCCAGCCCTCACTCCTTC
TCTAGGCGCCCCCATATGGCCATATGAGATCTTATATGGGGCACCCCCGC
CCCTTGTAAACTTCCCTGACCCTGACATGACAAGAGTTACTAACAGCCCC
TCTCTCCAAGCTCACTTACAGGCTCTCTACTTAGTCCAGCACGAAGTCTG
GAGACCTCTGGCGGCAGCCTACCAAGAACAACTGGACCGACCGGCCGGTG
GTACCTCACCCTTACCGAGTCGGCGACACAGTGTGGGTCCGCCGACACCA
GACTAAGAACCTAGAACCTCGCTGGAAAGGACCTTACACAGTCCTGCTGA
CCACCCCCACCGCCCTCAAAGTAGACGGCATCGCAGCTTGGATACACGCC
GCCCACGTGAAGGCTGCCGACCCCGGGGGTGGACCATCCTCTAGACTGCC
GGATCTAGCTAGTTAATTAATCCGCCAGAGCGCGCGAGGGCCTCCACCGG
CCGCCCCTCCCCCACAGCAGGGGCGGGGTCCCGCGCCCACCGGAAGGAGC
GGGCTCGGGGCGGGCGGCGCTGATTGGCCGGGGCGGGCCTGACGCCGACG
CGGCTATAAGAGACCACAAGCGACCCGCAGGGCCAGACGTTCTTCGCCGA
GAGTCGTCGGGGTTTCCTGCTTCAACAGTGCTTGGACGGAACCCGGCGCT
CGTTCCCCACCCCGGCCGGCCGCCCATAGCCAGCCCTCCGTCACCTCTTC
ACCGCACCCTCGGACTGCCCCAAGGCCCCCGCCGCCGCTCCAGCGCCGCG
CAGCCACCGCCGCCGCCGCCGCCTCTCCTTAGTCGCCGCCGGATCCGGTC
GTGCGGCCGCACGGAAACGCGTGCCACCATGAACCCCGCCATCTCTGTGG
CCCTGCTGCTGTCTGTGCTGCAGGTGTCCAGAGGCCAGAAAGTGACCAGC
CTGACCGCCTGCCTCGTGAACCAGAACCTGAGACTGGACTGCAGACACGA
GAACAACACCAAGGACAACAGCATCCAGCACGAGTTCTCCCTGACCCGCG
AGAAGAGAAAACACGTGCTGAGCGGCACCCTGGGCATCCCCGAGCACACC
TACAGATCCAGAGTGACCCTGAGCAACCAGCCCTACATCAAGGTGCTGAC
CCTGGCCAACTTCACCACAAAGGACGAGGGCGACTACTTCTGCGAACTGC
AGGTGTCAGGCGCCAACCCCATGAGCAGCAACAAGAGCATCAGCGTGTAC
AGAGACAAGCTCGTGAAGTGCGGCGGCATCAGCCTGCTGGTGCAGAACAC
CTCTTGGATGCTGTTGCTGCTGCTGAGCCTGAGCCTGCTGCAGGCCCTGG
ACTTCATCTCTCTGTAGGCATGCCGCGACCCTGCAGGTTTCTGAAGCTTT
GTTTGAATGAGGCTTCAGTACTTTACAGAATCGTTGCCTGCACATCTTGG
AAACACTTGCTGGGATTACTTCTTCAGGTTAACCCAACAGAAGGCTCGAG
AAGGTATATTGCTGTTGACAGTGAGCGCAGGAATTATAATGCTTATCTAT
AGTGAAGCCACAGATGTATAGATAAGCATTATAATTCCTATGCCTACTGC
CTCGGACTTCAAGGGGCTAGAATTCAAGGGGCTACTTTAGGAGCAATTAT
CTTGTTTACTAAAACTGAATACCTTGCTATCTCTTTGATACATTTTTACA
AAGCTGAATTAAAATGGTATAAATTAAATCACTTTATCGATAAAATAAAA
GATTTTATTTAGTCTCCAGAAAAAGGGGGGAATGAAAGACCCCACCTGTA
GGTTTGGCAAGCTAGCTAGAGAACCATCAGATGTTTCCAGGGTGCCCCAA
GGACCTGAAATGACCCTGTGCCTTATTTGAACTAACCAATCAGTTCGCTT
CTCGCTTCTGTTCGCGCGCTTCTGCTCCCCGAGCTCAATAAAAGAGCCCA
CAACCCCTCACTCGGCGCGCCAGTCCTCCGATAGACTGCGTCGCCCGGGT
ACCCGTGTATCCAATAAACCCTCTTGCAGTTGCATCCGACTTGTGGTCTC
GCTGTTCCTTGGGAGGGTCTCCTCTGAGTGATTGACTACCCGTCAGCGGG
GGTCTTTCATGGGTAACAGTTTCTTGAAGTGTCGAGCAGCATGTATCAAA
ATTAATTTGGTTTTTTTTCTTAAGTATTTACATTAAATGGCCATAGTTGC
ATTAATGAATCGGCCAACGCGCGGGGAGAGGCGGTTTGCGTATTGGGCGC
TCTTCCGCTTCCTCGCTCACTGACTCGCTGCGCTCGGTCGTTCGGCTGCG
GCGAGCGGTATCAGCTCACTCAAAGGCGGTAATACGGTTATCCACAGAAT
CAGGGGATAACGCAGGAAAGAACATGTGAGCAAAAGGCCAGCAAAAGGCC
AGGAACCGTAAAAAGGCCGCGTTGCTGGCGTTTTTCCATAGGCTCCGCCC
CCCTGACGAGCATCACAAAAATCGACGCTCAAGTCAGAGGTGGCGAAACC
CGACAGGACTATAAAGATACCAGGCGTTTCCCCCTGGAAGCTCCCTCGTG
CGCTCTCCTGTTCCGACCCTGCCGCTTACCGGATACCTGTCCGCCTTTCT
CCCTTCGGGAAGCGTGGCGCTTTCTCATAGCTCACGCTGTAGGTATCTCA
GTTCGGTGTAGGTCGTTCGCTCCAAGCTGGGCTGTGTGCACGAACCCCCC
GTTCAGCCCGACCGCTGCGCCTTATCCGGTAACTATCGTCTTGAGTCCAA
CCCGGTAAGACACGACTTATCGCCACTGGCAGCAGCCACTGGTAACAGGA
TTAGCAGAGCGAGGTATGTAGGCGGTGCTACAGAGTTCTTGAAGTGGTGG
CCTAACTACGGCTACACTAGAAGAACAGTATTTGGTATCTGCGCTCTGCT
GAAGCCAGTTACCTTCGGAAAAAGAGTTGGTAGCTCTTGATCCGGCAAAC
AAACCACCGCTGGTAGCGGTGGTTTTTTTGTTTGCAAGCAGCAGATTACG
CGCAGAAAAAAAGGATCTCAAGAAGATCCTTTGATCTTTTCTACGGGGTC
TGACGCTCAGTGGAACGAAAACTCACGTTAAGGGATTTTGGTCATGAGAT
TATCAAAAAGGATCTTCACCTAGATCCTTTTGCGGCCGGCCGCAAATCAA
TCTAAAGTATATATGAGTAAACTTGGTCTGACAGTTACCAATGCTTAATC
AGTGAGGCACCTATCTCAGCGATCTGTCTATTTCGTTCATCCATAGTTGC
CTGACTCCCCGTCGTGTAGATAACTACGATACGGGAGGGCTTACCATCTG
GCCCCAGTGCTGCAATGATACCGCGAGACCCACGCTCACCGGCTCCAGAT
TTATCAGCAATAAACCAGCCAGCCGGAAGGGCCGAGCGCAGAAGTGGTCC
TGCAACTTTATCCGCCTCCATCCAGTCTATTAATTGTTGCCGGGAAGCTA
GAGTAAGTAGTTCGCCAGTTAATAGTTTGCGCAACGTTGTTGCCATTGCT
ACAGGCATCGTGGTGTCACGCTCGTCGTTTGGTATGGCTTCATTCAGCTC
CGGTTCCCAACGATCAAGGCGAGTTACATGATCCCCCATGTTGTGCAAAA
AAGCGGTTAGCTCCTTCGGTCCTCCGATCGTTGTCAGAAGTAAGTTGGCC
GCAGTGTTATCACTCATGGTTATGGCAGCACTGCATAATTCTCTTACTGT
CATGCCATCCGTAAGATGCTTTTCTGTGACTGGTGAGTACTCAACCAAGT
CATTCTGAGAATAGTGTATGCGGCGACCGAGTTGCTCTTGCCCGGCGTCA
ATACGGGATAATACCGCGCCACATAGCAGAACTTTAAAAGTGCTCATCAT
TGGAAAACGTTCTTCGGGGCGAAAACTCTCAAGGATCTTACCGCTGTTGA
GATCCAGTTCGATGTAACCCACTCGTGCACCCAACTGATCTTCAGCATCT
TTTACTTTCACCAGCGTTTCTGGGTGAGCAAAAACAGGAAGGCAAAATGC
CGCAAAAAAGGGAATAAGGGCGACACGGAAATGTTGAATACTCATACTCT
TCCTTTTTCAATATTATTGAAGCATTTATCAGGGTTATTGTCTCATGAGC
GGATACATATTTGAATGTATTTAGAAAAATAAACAAATAGGGGTTCCGCG
CACATTTC
</t>
  </si>
  <si>
    <t xml:space="preserve">CCCGAAAAGTGCCACCTGCATAATGAAAGACCCCACCTGTAGGTTTGGCA
AGCTAGCTTAAGTAACGCCATTTTGCAAGGCATGGAAAAATACATAACTG
AGAATAGAAAAGTTCAGATCAAGGTCAGGAACAGATGGAACAGCTGAATA
TGGGCCAAACAGGATATCTGTGGTAAGCAGTTCCTGCCCCGGCTCAGGGC
CAAGAACAGATGGAACAGCTGAATATGGGCCAAACAGGATATCTGTGGTA
AGCAGTTCCTGCCCCGGCTCAGGGCCAAGAACAGATGGTCCCCAGATGCG
GTCCAGCCCTCAGCAGTTTCTAGAGAACCATCAGATGTTTCCAGGGTGCC
CCAAGGACCTGAAATGACCCTGTGCCTTATTTGAACTAACCAATCAGTTC
GCTTCTCGCTTCTGTTCGCGCGCTTCTGCTCCCCGAGCTCAATAAAAGAG
CCCACAACCCCTCACTCGGCGCGCCAGTCCTCCGATTGACTGAGTCGCCC
GGGTACCCGTGTATCCAATAAACCCTCTTGCAGTTGCATCCGACTTGTGG
TCTCGCTGTTCCTTGGGAGGGTCTCCTCTGAGTGATTGACTACCCGTCAG
CGGGGGTCTTTCATTTGGGGGCTCGTCCGGGATCGGGAGACCCCTGCCCA
GGGACCACCGACCCACCACCGGGAGGTAAGCTGGCCAGCAACTTATCTGT
GTCTGTCCGATTGTCTAGTGTCTATGACTGATTTTATGCGCCTGCGTCGG
TACTAGTTAGCTAACTAGCTCTGTATCTGGCGGACCCGTGGTGGAACTGA
CGAGTTCGGAACACCCGGCCGCAACCCTGGGAGACGTCCCAGGGACTTCG
GGGGCCGTTTTTGTGGCCCGACCTGAGTCCAAAAATCCCGATCGTTTTGG
ACTCTTTGGTGCACCCCCCTAATAGGAGGGATATGTGGTTCTGGTAGGAG
ACGAGAACCTAAAACAGTTCCCGCCTCCGTCTGAATTTTTGCTTTCGGTT
TGGGACCGAAGCCGCGCCGCGCGTCTTGTCTGCTGCAGCATCGTTCTGTG
TTGTCTCTGTCTGACTGTGTTTCTGTATTTGTCTGAAAATTAGGGCCAGA
CTGTTACCACTCCCTTAAGTTTGACCTTAGGTCACTGGAAAGATGTCGAG
CGGATCGCTCACAACCAGTCGGTAGATGTCAAGAAGAGACGTTGGGTTAC
CTTCTGCTCTGCAGAATGGCCAACCTTTAACGTCGGATGGCCGCGAGACG
GCACCTTTAACCGAGACCTCATCACCCAGGTTAAGATCAAGGTCTTTTCA
CCTGGCCCGCATGGACACCCAGACCAGGTCCCCTACATCGTGACCTGGGA
AGCCTTGGCTTTTGACCCCCCTCCCTGGGTCAAGCCCTTTGTACACCCTA
AGCCTCCGCCTCCTCTTCCTCCATCCGCCCCGTCTCTCCCCCTTGAACCT
CCTCGTTCGACCCCGCCTCGATCCTCCCTTTATCCAGCCCTCACTCCTTC
TCTAGGCGCCCCCATATGGCCATATGAGATCTTATATGGGGCACCCCCGC
CCCTTGTAAACTTCCCTGACCCTGACATGACAAGAGTTACTAACAGCCCC
TCTCTCCAAGCTCACTTACAGGCTCTCTACTTAGTCCAGCACGAAGTCTG
GAGACCTCTGGCGGCAGCCTACCAAGAACAACTGGACCGACCGGCCGGTG
GTACCTCACCCTTACCGAGTCGGCGACACAGTGTGGGTCCGCCGACACCA
GACTAAGAACCTAGAACCTCGCTGGAAAGGACCTTACACAGTCCTGCTGA
CCACCCCCACCGCCCTCAAAGTAGACGGCATCGCAGCTTGGATACACGCC
GCCCACGTGAAGGCTGCCGACCCCGGGGGTGGACCATCCTCTAGACTGCC
GGATCTAGCTAGTTAATTAATCGACATTGATTATTGACTAGTTATTAATA
GTAATCAATTACGGGGTCATTAGTTCATAGCCCATATATGGAGTTCCGCG
TTACATAACTTACGGTAAATGGCCCGCCTGGCTGACCGCCCAACGACCCC
CGCCCATTGACGTCAATAATGACGTATGTTCCCATAGTAACGCCAATAGG
GACTTTCCATTGACGTCAATGGGTGGACTATTTACGGTAAACTGCCCACT
TGGCAGTACATCAAGTGTATCATATGCCAAGTACGCCCCCTATTGACGTC
AATGACGGTAAATGGCCCGCCTGGCATTATGCCCAGTACATGACCTTATG
GGACTTTCCTACTTGGCAGTACATCTACGTATTAGTCATCGCTATTACCA
TGGGTCGAGGTGAGCCCCACGTTCTGCTTCACTCTCCCCATCTCCCCCCC
CTCCCCACCCCCAATTTTGTATTTATTTATTTTTTAATTATTTTGTGCAG
CGATGGGGGCGGGGGGGGGGGGGGCGCGCGCCAGGCGGGGCGGGGCGGGG
CGAGGGGCGGGGCGGGGCGAGGCGGAGAGGTGCGGCGGCAGCCAATCAGA
GCGGCGCGCTCCGAAAGTTTCCTTTTATGGCGAGGCGGCGGCGGCGGCGG
CCCTATAAAAAGCGAAGCGCGCGGCGGGCGGGAGTCGCTGCGTTGCCTTC
GCCCCGTGCCCCGCTCCGCGCCGCCTCGCGCCGCCCGCCCCGGCTCTGAC
TGACCGCGTTACTCCCACAGGTGAGCGGGCGGGACGGCCCTTCTCCTCCG
GGCTGTAATTAGCGCTTGGTTTAATGACGGCTCGTTTCTTTTCTGTGGCT
GCGTGAAAGCCTTAAAGGGCTCCGGGAGGGGGATCCGGTCGTGCGGCCGC
ACGGAAACGCGTGCCACCATGAACCCCGCCATCTCTGTGGCCCTGCTGCT
GTCTGTGCTGCAGGTGTCCAGAGGCCAGAAAGTGACCAGCCTGACCGCCT
GCCTCGTGAACCAGAACCTGAGACTGGACTGCAGACACGAGAACAACACC
AAGGACAACAGCATCCAGCACGAGTTCTCCCTGACCCGCGAGAAGAGAAA
ACACGTGCTGAGCGGCACCCTGGGCATCCCCGAGCACACCTACAGATCCA
GAGTGACCCTGAGCAACCAGCCCTACATCAAGGTGCTGACCCTGGCCAAC
TTCACCACAAAGGACGAGGGCGACTACTTCTGCGAACTGCAGGTGTCAGG
CGCCAACCCCATGAGCAGCAACAAGAGCATCAGCGTGTACAGAGACAAGC
TCGTGAAGTGCGGCGGCATCAGCCTGCTGGTGCAGAACACCTCTTGGATG
CTGTTGCTGCTGCTGAGCCTGAGCCTGCTGCAGGCCCTGGACTTCATCTC
TCTGTAGGCATGCCGCGACCCTGCAGGTTTCTGAAGCTTTGTTTGAATGA
GGCTTCAGTACTTTACAGAATCGTTGCCTGCACATCTTGGAAACACTTGC
TGGGATTACTTCTTCAGGTTAACCCAACAGAAGGCTCGAGAAGGTATATT
GCTGTTGACAGTGAGCGCAGGAATTATAATGCTTATCTATAGTGAAGCCA
CAGATGTATAGATAAGCATTATAATTCCTATGCCTACTGCCTCGGACTTC
AAGGGGCTAGAATTCAAGGGGCTACTTTAGGAGCAATTATCTTGTTTACT
AAAACTGAATACCTTGCTATCTCTTTGATACATTTTTACAAAGCTGAATT
AAAATGGTATAAATTAAATCACTTTATCGATAAAATAAAAGATTTTATTT
AGTCTCCAGAAAAAGGGGGGAATGAAAGACCCCACCTGTAGGTTTGGCAA
GCTAGCTAGAGAACCATCAGATGTTTCCAGGGTGCCCCAAGGACCTGAAA
TGACCCTGTGCCTTATTTGAACTAACCAATCAGTTCGCTTCTCGCTTCTG
TTCGCGCGCTTCTGCTCCCCGAGCTCAATAAAAGAGCCCACAACCCCTCA
CTCGGCGCGCCAGTCCTCCGATAGACTGCGTCGCCCGGGTACCCGTGTAT
CCAATAAACCCTCTTGCAGTTGCATCCGACTTGTGGTCTCGCTGTTCCTT
GGGAGGGTCTCCTCTGAGTGATTGACTACCCGTCAGCGGGGGTCTTTCAT
GGGTAACAGTTTCTTGAAGTGTCGAGCAGCATGTATCAAAATTAATTTGG
TTTTTTTTCTTAAGTATTTACATTAAATGGCCATAGTTGCATTAATGAAT
CGGCCAACGCGCGGGGAGAGGCGGTTTGCGTATTGGGCGCTCTTCCGCTT
CCTCGCTCACTGACTCGCTGCGCTCGGTCGTTCGGCTGCGGCGAGCGGTA
TCAGCTCACTCAAAGGCGGTAATACGGTTATCCACAGAATCAGGGGATAA
CGCAGGAAAGAACATGTGAGCAAAAGGCCAGCAAAAGGCCAGGAACCGTA
AAAAGGCCGCGTTGCTGGCGTTTTTCCATAGGCTCCGCCCCCCTGACGAG
CATCACAAAAATCGACGCTCAAGTCAGAGGTGGCGAAACCCGACAGGACT
ATAAAGATACCAGGCGTTTCCCCCTGGAAGCTCCCTCGTGCGCTCTCCTG
TTCCGACCCTGCCGCTTACCGGATACCTGTCCGCCTTTCTCCCTTCGGGA
AGCGTGGCGCTTTCTCATAGCTCACGCTGTAGGTATCTCAGTTCGGTGTA
GGTCGTTCGCTCCAAGCTGGGCTGTGTGCACGAACCCCCCGTTCAGCCCG
ACCGCTGCGCCTTATCCGGTAACTATCGTCTTGAGTCCAACCCGGTAAGA
CACGACTTATCGCCACTGGCAGCAGCCACTGGTAACAGGATTAGCAGAGC
GAGGTATGTAGGCGGTGCTACAGAGTTCTTGAAGTGGTGGCCTAACTACG
GCTACACTAGAAGAACAGTATTTGGTATCTGCGCTCTGCTGAAGCCAGTT
ACCTTCGGAAAAAGAGTTGGTAGCTCTTGATCCGGCAAACAAACCACCGC
TGGTAGCGGTGGTTTTTTTGTTTGCAAGCAGCAGATTACGCGCAGAAAAA
AAGGATCTCAAGAAGATCCTTTGATCTTTTCTACGGGGTCTGACGCTCAG
TGGAACGAAAACTCACGTTAAGGGATTTTGGTCATGAGATTATCAAAAAG
GATCTTCACCTAGATCCTTTTGCGGCCGGCCGCAAATCAATCTAAAGTAT
ATATGAGTAAACTTGGTCTGACAGTTACCAATGCTTAATCAGTGAGGCAC
CTATCTCAGCGATCTGTCTATTTCGTTCATCCATAGTTGCCTGACTCCCC
GTCGTGTAGATAACTACGATACGGGAGGGCTTACCATCTGGCCCCAGTGC
TGCAATGATACCGCGAGACCCACGCTCACCGGCTCCAGATTTATCAGCAA
TAAACCAGCCAGCCGGAAGGGCCGAGCGCAGAAGTGGTCCTGCAACTTTA
TCCGCCTCCATCCAGTCTATTAATTGTTGCCGGGAAGCTAGAGTAAGTAG
TTCGCCAGTTAATAGTTTGCGCAACGTTGTTGCCATTGCTACAGGCATCG
TGGTGTCACGCTCGTCGTTTGGTATGGCTTCATTCAGCTCCGGTTCCCAA
CGATCAAGGCGAGTTACATGATCCCCCATGTTGTGCAAAAAAGCGGTTAG
CTCCTTCGGTCCTCCGATCGTTGTCAGAAGTAAGTTGGCCGCAGTGTTAT
CACTCATGGTTATGGCAGCACTGCATAATTCTCTTACTGTCATGCCATCC
GTAAGATGCTTTTCTGTGACTGGTGAGTACTCAACCAAGTCATTCTGAGA
ATAGTGTATGCGGCGACCGAGTTGCTCTTGCCCGGCGTCAATACGGGATA
ATACCGCGCCACATAGCAGAACTTTAAAAGTGCTCATCATTGGAAAACGT
TCTTCGGGGCGAAAACTCTCAAGGATCTTACCGCTGTTGAGATCCAGTTC
GATGTAACCCACTCGTGCACCCAACTGATCTTCAGCATCTTTTACTTTCA
CCAGCGTTTCTGGGTGAGCAAAAACAGGAAGGCAAAATGCCGCAAAAAAG
GGAATAAGGGCGACACGGAAATGTTGAATACTCATACTCTTCCTTTTTCA
ATATTATTGAAGCATTTATCAGGGTTATTGTCTCATGAGCGGATACATAT
TTGAATGTATTTAGAAAAATAAACAAATAGGGGTTCCGCGCACATTTC
</t>
  </si>
  <si>
    <t xml:space="preserve">CCCGAAAAGTGCCACCTGCATAATGAAAGACCCCACCTGTAGGTTTGGCA
AGCTAGCTTAAGTAACGCCATTTTGCAAGGCATGGAAAAATACATAACTG
AGAATAGAAAAGTTCAGATCAAGGTCAGGAACAGATGGAACAGCTGAATA
TGGGCCAAACAGGATATCTGTGGTAAGCAGTTCCTGCCCCGGCTCAGGGC
CAAGAACAGATGGAACAGCTGAATATGGGCCAAACAGGATATCTGTGGTA
AGCAGTTCCTGCCCCGGCTCAGGGCCAAGAACAGATGGTCCCCAGATGCG
GTCCAGCCCTCAGCAGTTTCTAGAGAACCATCAGATGTTTCCAGGGTGCC
CCAAGGACCTGAAATGACCCTGTGCCTTATTTGAACTAACCAATCAGTTC
GCTTCTCGCTTCTGTTCGCGCGCTTCTGCTCCCCGAGCTCAATAAAAGAG
CCCACAACCCCTCACTCGGCGCGCCAGTCCTCCGATTGACTGAGTCGCCC
GGGTACCCGTGTATCCAATAAACCCTCTTGCAGTTGCATCCGACTTGTGG
TCTCGCTGTTCCTTGGGAGGGTCTCCTCTGAGTGATTGACTACCCGTCAG
CGGGGGTCTTTCATTTGGGGGCTCGTCCGGGATCGGGAGACCCCTGCCCA
GGGACCACCGACCCACCACCGGGAGGTAAGCTGGCCAGCAACTTATCTGT
GTCTGTCCGATTGTCTAGTGTCTATGACTGATTTTATGCGCCTGCGTCGG
TACTAGTTAGCTAACTAGCTCTGTATCTGGCGGACCCGTGGTGGAACTGA
CGAGTTCGGAACACCCGGCCGCAACCCTGGGAGACGTCCCAGGGACTTCG
GGGGCCGTTTTTGTGGCCCGACCTGAGTCCAAAAATCCCGATCGTTTTGG
ACTCTTTGGTGCACCCCCCTAATAGGAGGGATATGTGGTTCTGGTAGGAG
ACGAGAACCTAAAACAGTTCCCGCCTCCGTCTGAATTTTTGCTTTCGGTT
TGGGACCGAAGCCGCGCCGCGCGTCTTGTCTGCTGCAGCATCGTTCTGTG
TTGTCTCTGTCTGACTGTGTTTCTGTATTTGTCTGAAAATTAGGGCCAGA
CTGTTACCACTCCCTTAAGTTTGACCTTAGGTCACTGGAAAGATGTCGAG
CGGATCGCTCACAACCAGTCGGTAGATGTCAAGAAGAGACGTTGGGTTAC
CTTCTGCTCTGCAGAATGGCCAACCTTTAACGTCGGATGGCCGCGAGACG
GCACCTTTAACCGAGACCTCATCACCCAGGTTAAGATCAAGGTCTTTTCA
CCTGGCCCGCATGGACACCCAGACCAGGTCCCCTACATCGTGACCTGGGA
AGCCTTGGCTTTTGACCCCCCTCCCTGGGTCAAGCCCTTTGTACACCCTA
AGCCTCCGCCTCCTCTTCCTCCATCCGCCCCGTCTCTCCCCCTTGAACCT
CCTCGTTCGACCCCGCCTCGATCCTCCCTTTATCCAGCCCTCACTCCTTC
TCTAGGCGCCCCCATATGGCCATATGAGATCTTATATGGGGCACCCCCGC
CCCTTGTAAACTTCCCTGACCCTGACATGACAAGAGTTACTAACAGCCCC
TCTCTCCAAGCTCACTTACAGGCTCTCTACTTAGTCCAGCACGAAGTCTG
GAGACCTCTGGCGGCAGCCTACCAAGAACAACTGGACCGACCGGCCGGTG
GTACCTCACCCTTACCGAGTCGGCGACACAGTGTGGGTCCGCCGACACCA
GACTAAGAACCTAGAACCTCGCTGGAAAGGACCTTACACAGTCCTGCTGA
CCACCCCCACCGCCCTCAAAGTAGACGGCATCGCAGCTTGGATACACGCC
GCCCACGTGAAGGCTGCCGACCCCGGGGGTGGACCATCCTCTAGACTGCC
GGATCTAGCTAGTTAATTAAAAATTCTACCGGGTAGGGGAGGCGCTTTTC
CCAAGGCAGTCTGGAGCATGCGCTTTAGCAGCCCCGCTGGGCACTTGGCG
CTACACAAGTGGCCTCTGGCCTCGCACACATTCCACATCCACCGGTAGGC
GCCAACCGGCTCCGTTCTTTGGTGGCCCCTTCGCGCCACCTTCTACTCCT
CCCCTAGTCAGGAAGTTCCCCCCCGCCCCGCAGCTCGCGTCGTGCAGGAC
GTGACAAATGGAAGTAGCACGTCTCACTAGTCTCGTGCAGATGGACAGCA
CCGCTGAGCAATGGAAGCGGGTAGGCCTTTGGGGCAGCGGCCAATAGCAG
CTTTGCTCCTTCGCTTTCTGGGCTCAGAGGCTGGGAAGGGGTGGGTCCGG
GGGCGGGCTCAGGGGCGGGCTCAGGGGCGGGGCGGGCGCCCGAAGGTCCT
CCGGAGGCCCGGCATTCTGCACGCTTCAAAAGCGCACGTCTGCCGCGCTG
TTCTCCTCTTCCTCATCTCCGGGCCTTTCGACGGATCCGGTCGTGCGGCC
GCACGGAAACGCGTGCCACCATGAACCCCGCCATCTCTGTGGCCCTGCTG
CTGTCTGTGCTGCAGGTGTCCAGAGGCCAGAAAGTGACCAGCCTGACCGC
CTGCCTCGTGAACCAGAACCTGAGACTGGACTGCAGACACGAGAACAACA
CCAAGGACAACAGCATCCAGCACGAGTTCTCCCTGACCCGCGAGAAGAGA
AAACACGTGCTGAGCGGCACCCTGGGCATCCCCGAGCACACCTACAGATC
CAGAGTGACCCTGAGCAACCAGCCCTACATCAAGGTGCTGACCCTGGCCA
ACTTCACCACAAAGGACGAGGGCGACTACTTCTGCGAACTGCAGGTGTCA
GGCGCCAACCCCATGAGCAGCAACAAGAGCATCAGCGTGTACAGAGACAA
GCTCGTGAAGTGCGGCGGCATCAGCCTGCTGGTGCAGAACACCTCTTGGA
TGCTGTTGCTGCTGCTGAGCCTGAGCCTGCTGCAGGCCCTGGACTTCATC
TCTCTGTAGGCATGCCGCGACCCTGCAGGTTTCTGAAGCTTTGTTTGAAT
GAGGCTTCAGTACTTTACAGAATCGTTGCCTGCACATCTTGGAAACACTT
GCTGGGATTACTTCTTCAGGTTAACCCAACAGAAGGCTCGAGAAGGTATA
TTGCTGTTGACAGTGAGCGCAGGAATTATAATGCTTATCTATAGTGAAGC
CACAGATGTATAGATAAGCATTATAATTCCTATGCCTACTGCCTCGGACT
TCAAGGGGCTAGAATTCAAGGGGCTACTTTAGGAGCAATTATCTTGTTTA
CTAAAACTGAATACCTTGCTATCTCTTTGATACATTTTTACAAAGCTGAA
TTAAAATGGTATAAATTAAATCACTTTATCGATAAAATAAAAGATTTTAT
TTAGTCTCCAGAAAAAGGGGGGAATGAAAGACCCCACCTGTAGGTTTGGC
AAGCTAGCTAGAGAACCATCAGATGTTTCCAGGGTGCCCCAAGGACCTGA
AATGACCCTGTGCCTTATTTGAACTAACCAATCAGTTCGCTTCTCGCTTC
TGTTCGCGCGCTTCTGCTCCCCGAGCTCAATAAAAGAGCCCACAACCCCT
CACTCGGCGCGCCAGTCCTCCGATAGACTGCGTCGCCCGGGTACCCGTGT
ATCCAATAAACCCTCTTGCAGTTGCATCCGACTTGTGGTCTCGCTGTTCC
TTGGGAGGGTCTCCTCTGAGTGATTGACTACCCGTCAGCGGGGGTCTTTC
ATGGGTAACAGTTTCTTGAAGTGTCGAGCAGCATGTATCAAAATTAATTT
GGTTTTTTTTCTTAAGTATTTACATTAAATGGCCATAGTTGCATTAATGA
ATCGGCCAACGCGCGGGGAGAGGCGGTTTGCGTATTGGGCGCTCTTCCGC
TTCCTCGCTCACTGACTCGCTGCGCTCGGTCGTTCGGCTGCGGCGAGCGG
TATCAGCTCACTCAAAGGCGGTAATACGGTTATCCACAGAATCAGGGGAT
AACGCAGGAAAGAACATGTGAGCAAAAGGCCAGCAAAAGGCCAGGAACCG
TAAAAAGGCCGCGTTGCTGGCGTTTTTCCATAGGCTCCGCCCCCCTGACG
AGCATCACAAAAATCGACGCTCAAGTCAGAGGTGGCGAAACCCGACAGGA
CTATAAAGATACCAGGCGTTTCCCCCTGGAAGCTCCCTCGTGCGCTCTCC
TGTTCCGACCCTGCCGCTTACCGGATACCTGTCCGCCTTTCTCCCTTCGG
GAAGCGTGGCGCTTTCTCATAGCTCACGCTGTAGGTATCTCAGTTCGGTG
TAGGTCGTTCGCTCCAAGCTGGGCTGTGTGCACGAACCCCCCGTTCAGCC
CGACCGCTGCGCCTTATCCGGTAACTATCGTCTTGAGTCCAACCCGGTAA
GACACGACTTATCGCCACTGGCAGCAGCCACTGGTAACAGGATTAGCAGA
GCGAGGTATGTAGGCGGTGCTACAGAGTTCTTGAAGTGGTGGCCTAACTA
CGGCTACACTAGAAGAACAGTATTTGGTATCTGCGCTCTGCTGAAGCCAG
TTACCTTCGGAAAAAGAGTTGGTAGCTCTTGATCCGGCAAACAAACCACC
GCTGGTAGCGGTGGTTTTTTTGTTTGCAAGCAGCAGATTACGCGCAGAAA
AAAAGGATCTCAAGAAGATCCTTTGATCTTTTCTACGGGGTCTGACGCTC
AGTGGAACGAAAACTCACGTTAAGGGATTTTGGTCATGAGATTATCAAAA
AGGATCTTCACCTAGATCCTTTTGCGGCCGGCCGCAAATCAATCTAAAGT
ATATATGAGTAAACTTGGTCTGACAGTTACCAATGCTTAATCAGTGAGGC
ACCTATCTCAGCGATCTGTCTATTTCGTTCATCCATAGTTGCCTGACTCC
CCGTCGTGTAGATAACTACGATACGGGAGGGCTTACCATCTGGCCCCAGT
GCTGCAATGATACCGCGAGACCCACGCTCACCGGCTCCAGATTTATCAGC
AATAAACCAGCCAGCCGGAAGGGCCGAGCGCAGAAGTGGTCCTGCAACTT
TATCCGCCTCCATCCAGTCTATTAATTGTTGCCGGGAAGCTAGAGTAAGT
AGTTCGCCAGTTAATAGTTTGCGCAACGTTGTTGCCATTGCTACAGGCAT
CGTGGTGTCACGCTCGTCGTTTGGTATGGCTTCATTCAGCTCCGGTTCCC
AACGATCAAGGCGAGTTACATGATCCCCCATGTTGTGCAAAAAAGCGGTT
AGCTCCTTCGGTCCTCCGATCGTTGTCAGAAGTAAGTTGGCCGCAGTGTT
ATCACTCATGGTTATGGCAGCACTGCATAATTCTCTTACTGTCATGCCAT
CCGTAAGATGCTTTTCTGTGACTGGTGAGTACTCAACCAAGTCATTCTGA
GAATAGTGTATGCGGCGACCGAGTTGCTCTTGCCCGGCGTCAATACGGGA
TAATACCGCGCCACATAGCAGAACTTTAAAAGTGCTCATCATTGGAAAAC
GTTCTTCGGGGCGAAAACTCTCAAGGATCTTACCGCTGTTGAGATCCAGT
TCGATGTAACCCACTCGTGCACCCAACTGATCTTCAGCATCTTTTACTTT
CACCAGCGTTTCTGGGTGAGCAAAAACAGGAAGGCAAAATGCCGCAAAAA
AGGGAATAAGGGCGACACGGAAATGTTGAATACTCATACTCTTCCTTTTT
CAATATTATTGAAGCATTTATCAGGGTTATTGTCTCATGAGCGGATACAT
ATTTGAATGTATTTAGAAAAATAAACAAATAGGGGTTCCGCGCACATTTC
</t>
  </si>
  <si>
    <t xml:space="preserve">CCCGAAAAGTGCCACCTGCATAATGAAAGACCCCACCTGTAGGTTTGGCA
AGCTAGCTTAAGTAACGCCATTTTGCAAGGCATGGAAAAATACATAACTG
AGAATAGAAAAGTTCAGATCAAGGTCAGGAACAGATGGAACAGCTGAATA
TGGGCCAAAGCGGATATCTGTGGTAAGCAGTTCCTGCCCCGGCTCAGGGC
CAAGAACAGATGGAACAGCTGAATATGGGCCAAACAGGATATCTGTGGTA
AGCAGTTCCTGCCCCGGCTCAGGGCCAAGAACAGATGGTCCCCAGATGCG
GTCCAGCCCTCAGCAGTTTCTAGAGAACCATCAGATGTTTCCAGGGTGCC
CCAAGGACCTGAAATGACCCTGTGCCTTATTTGAACTAACCAATCAGTTC
GCTTCTCGCTTCTGTTCGCGCGCTTCTGCTCCCCGAGCTCAATAAAAGAG
CCCACAACCCCTCACTCGGGGCGCCAGTCCTCCGATTGACTGAGTCGCCC
GGGTACCCGTATTCCCAATAAAGCCTCTTGCTGTTTGCATCCGAATCGTG
GACTCGCTGATCCTTGGGAGGGTCTCCTCAGATTGATTGACTGCCCACCT
CGGGGGTCTTTCATTTGGAGGTTCCACCGAGATTTGGAGACCCCAGCCCA
GGGACCACCGACCCCCCCGCCGGGAGGTAAGCTGGCCAGCGGTCGTTTCG
TGTCTGTCTCTGTCTTTGTGCGTGTTTGTGCCGGCATCTAATGTTTGCGC
CTGCGTCTGTACTAGTTAGCTAACTAGCTCTGTATCTGGCGGACCCGTGG
TGGAACTGACGAGTTCGGAACACCCGGCCGCAACCCTGGGAGACGTCCCA
GGGACTTCGGGGGCCGTTTTTGTGGCCCGACCTGAGTCCAAAAATCCCGA
TCGTTTTGGACTCTTTGGTGCACCCCCCTAATAGGAGGGATATGTGGTTC
TGGTAGGAGACGAGAACCTAAAACAGTTCCCGCCTCCGTCTGAATTTTTG
CTTTCGGTTTGGGACCGAAGCCGCGCCGCGCGTCTTGTCTGCTGCAGCAT
CGTTCTGTGTTGTCTCTGTCTGACTGTGTTTCTGTATTTGTCTGAAAATT
AGGGCCAGACTGTTACCACTCCCTTAAGTTTGACCTTAGGTCACTGGAAA
GATGTCGAGCGGATCGCTCACAACCAGTCGGTAGATGTCAAGAAGAGACG
TTGGGTTACCTTCTGCTCTGCAGAATGGCCAACCTTTAACGTCGGATGGC
CGCGAGACGGCACCTTTAACCGAGACCTCATCACCCAGGTTAAGATCAAG
GTCTTTTCACCTGGCCCGCATGGACACCCAGACCAGGTCCCCTACATCGT
GACCTGGGAAGCCTTGGCTTTTGACCCCCCTCCCTGGGTCAAGCCCTTTG
TACACCCTAAGCCTCCGCCTCCTCTTCCTCCATCCGCCCCGTCTCTCCCC
CTTGAACCTCCTCGTTCGACCCCGCCTCGATCCTCCCTTTATCCAGCCCT
CACTCCTTCTCTAGGCGCCCCCATATGGCCATATGAGATCTTATATGGGG
CACCCCCGCCCCTTGTAAACTTCCCTGACCCTGACATGACAAGAGTTACT
AACAGCCCCTCTCTCCAAGCTCACTTACAGGCTCTCTACTTAGTCCAGCA
CGAAGTCTGGAGACCTCTGGCGGCAGCCTACCAAGAACAACTGGACCGAC
CGGTGGTACCTCACCCTTACCGAGTCGGCGACACAGTGTGGGTCCGCCGA
CACCAGACTAAGAACCTAGAACCTCGCTGGAAAGGACCTTACACAGTCCT
GCTGACCACCCCCACCGCCCTCAAAGTAGACGGCATCGCAGCTTGGATAC
ACGCCGCCCACGTGAAGGCTGCCGACCCCGGGGGTGGACCATCCTCTAGA
CTGCCGGATCTAGCTAGTTAATTAACTCCGTGGATCCGGTCGTGCGGCCG
CACGGAAACGCGTGCCACCATGAACCCCGCCATCTCTGTGGCCCTGCTGC
TGTCTGTGCTGCAGGTGTCCAGAGGCCAGAAAGTGACCAGCCTGACCGCC
TGCCTCGTGAACCAGAACCTGAGACTGGACTGCAGACACGAGAACAACAC
CAAGGACAACAGCATCCAGCACGAGTTCTCCCTGACCCGCGAGAAGAGAA
AACACGTGCTGAGCGGCACCCTGGGCATCCCCGAGCACACCTACAGATCC
AGAGTGACCCTGAGCAACCAGCCCTACATCAAGGTGCTGACCCTGGCCAA
CTTCACCACAAAGGACGAGGGCGACTACTTCTGCGAACTGCAGGTGTCAG
GCGCCAACCCCATGAGCAGCAACAAGAGCATCAGCGTGTACAGAGACAAG
CTCGTGAAGTGCGGCGGCATCAGCCTGCTGGTGCAGAACACCTCTTGGAT
GCTGTTGCTGCTGCTGAGCCTGAGCCTGCTGCAGGCCCTGGACTTCATCT
CTCTGTAGGCATGCCGCGACCCTGCAGGTTTCTGAAGCTTTGTTTGAATG
AGGCTTCAGTACTTTACAGAATCGTTGCCTGCACATCTTGGAAACACTTG
CTGGGATTACTTCTTCAGGTTAACCCAACAGAAGGCTCGAGAAGGTATAT
TGCTGTTGACAGTGAGCGCAGGAATTATAATGCTTATCTATAGTGAAGCC
ACAGATGTATAGATAAGCATTATAATTCCTATGCCTACTGCCTCGGACTT
CAAGGGGCTAGAATTCAAGGGGCTACTTTAGGAGCAATTATCTTGTTTAC
TAAAACTGAATACCTTGCTATCTCTTTGATACATTTTTACAAAGCTGAAT
TAAAATGGTATAAATTAAATCACTTTATCGATTGCATTGGGTCGACCGGG
CCGCCAGCACAGTGGTCGATCGAGGGGGGGCCCGCGATTAGTCCAATTTG
TTAAAGACAGGATATCAGTGGTCCAGGCTCTAGTTTTGACTCAACAATAT
CACCAGCTGAAGCCTATAGAGTACGAGCCATAGATAGAATAAAAGATTTT
ATTTAGTCTCCAGAAAAAGGGGGGAATGAAAGACCCCACCTGTAGGTTTG
GCAAGCTAGCTTAAGTAACGCCATTTTGCAAGGCATGGAAAATACATAAC
TGAGAATAGAGAAGTTCAGATCAAGGTTAGGAACAGAGAGACAGCAGAAT
ATGGGCCAAACAGGATATCTGTGGTAAGCAGTTCCTGCCCCGGCTCAGGG
CCAAGAACAGTTGGAACAGCAGAATATGGGCCAAACAGGATATCTGTGGT
AAGCAGTTCCTGCCCCGGCTCAGGGCCAAGAACAGATGGTCCCCAGATGC
GGTCCCGCCCTCAGCAGTTTCTAGAGAACCATCAGATGTTTCCAGGGTGC
CCCAAGGACCTGAAATGACCCTGTGCCTTATTTGAACTAACCAATCAGTT
CGCTTCTCGCTTCTGTTCGCGCGCTTCTGCTCCCCGAGCTCAATAAAAGA
GCCCACAACCCCTCACTCGGCGCGCCAGTCCTCCGATAGACTGCGTCGCC
CGGGTACCCGTGTATCCAATAAACCCTCTTGCAGTTGCATCCGACTTGTG
GTCTCGCTGTTCCTTGGGAGGGTCTCCTCTGAGTGATTGACTACCCGTCA
GCGGGGGTCTTTCACATGCAGCATGTATCAAAATTAATTTGGTTTTTTTT
CTTAAGTATTTACATTAAATGGCCATAGTTGCATTAATGAATCGGCCAAC
GCGCGGGGAGAGGCGGTTTGCGTATTGGGCGCTCTTCCGCTTCCTCGCTC
ACTGACTCGCTGCGCTCGGTCGTTCGGCTGCGGCGAGCGGTATCAGCTCA
CTCAAAGGCGGTAATACGGTTATCCACAGAATCAGGGGATAACGCAGGAA
AGAACATGTGAGCAAAAGGCCAGCAAAAGGCCAGGAACCGTAAAAAGGCC
GCGTTGCTGGCGTTTTTCCATAGGCTCCGCCCCCCTGACGAGCATCACAA
AAATCGACGCTCAAGTCAGAGGTGGCGAAACCCGACAGGACTATAAAGAT
ACCAGGCGTTTCCCCCTGGAAGCTCCCTCGTGCGCTCTCCTGTTCCGACC
CTGCCGCTTACCGGATACCTGTCCGCCTTTCTCCCTTCGGGAAGCGTGGC
GCTTTCTCATAGCTCACGCTGTAGGTATCTCAGTTCGGTGTAGGTCGTTC
GCTCCAAGCTGGGCTGTGTGCACGAACCCCCCGTTCAGCCCGACCGCTGC
GCCTTATCCGGTAACTATCGTCTTGAGTCCAACCCGGTAAGACACGACTT
ATCGCCACTGGCAGCAGCCACTGGTAACAGGATTAGCAGAGCGAGGTATG
TAGGCGGTGCTACAGAGTTCTTGAAGTGGTGGCCTAACTACGGCTACACT
AGAAGAACAGTATTTGGTATCTGCGCTCTGCTGAAGCCAGTTACCTTCGG
AAAAAGAGTTGGTAGCTCTTGATCCGGCAAACAAACCACCGCTGGTAGCG
GTGGTTTTTTTGTTTGCAAGCAGCAGATTACGCGCAGAAAAAAAGGATCT
CAAGAAGATCCTTTGATCTTTTCTACGGGGTCTGACGCTCAGTGGAACGA
AAACTCACGTTAAGGGATTTTGGTCATGAGATTATCAAAAAGGATCTTCA
CCTAGATCCTTTTGCGGCCGGCCGCAAATCAATCTAAAGTATATATGAGT
AAACTTGGTCTGACAGTTACCAATGCTTAATCAGTGAGGCACCTATCTCA
GCGATCTGTCTATTTCGTTCATCCATAGTTGCCTGACTCCCCGTCGTGTA
GATAACTACGATACGGGAGGGCTTACCATCTGGCCCCAGTGCTGCAATGA
TACCGCGAGACCCACGCTCACCGGCTCCAGATTTATCAGCAATAAACCAG
CCAGCCGGAAGGGCCGAGCGCAGAAGTGGTCCTGCAACTTTATCCGCCTC
CATCCAGTCTATTAATTGTTGCCGGGAAGCTAGAGTAAGTAGTTCGCCAG
TTAATAGTTTGCGCAACGTTGTTGCCATTGCTACAGGCATCGTGGTGTCA
CGCTCGTCGTTTGGTATGGCTTCATTCAGCTCCGGTTCCCAACGATCAAG
GCGAGTTACATGATCCCCCATGTTGTGCAAAAAAGCGGTTAGCTCCTTCG
GTCCTCCGATCGTTGTCAGAAGTAAGTTGGCCGCAGTGTTATCACTCATG
GTTATGGCAGCACTGCATAATTCTCTTACTGTCATGCCATCCGTAAGATG
CTTTTCTGTGACTGGTGAGTACTCAACCAAGTCATTCTGAGAATAGTGTA
TGCGGCGACCGAGTTGCTCTTGCCCGGCGTCAATACGGGATAATACCGCG
CCACATAGCAGAACTTTAAAAGTGCTCATCATTGGAAAACGTTCTTCGGG
GCGAAAACTCTCAAGGATCTTACCGCTGTTGAGATCCAGTTCGATGTAAC
CCACTCGTGCACCCAACTGATCTTCAGCATCTTTTACTTTCACCAGCGTT
TCTGGGTGAGCAAAAACAGGAAGGCAAAATGCCGCAAAAAAGGGAATAAG
GGCGACACGGAAATGTTGAATACTCATACTCTTCCTTTTTCAATATTATT
GAAGCATTTATCAGGGTTATTGTCTCATGAGCGGATACATATTTGAATGT
ATTTAGAAAAATAAACAAATAGGGGTTCCGCGCACATTTC
</t>
  </si>
  <si>
    <t>CD3</t>
  </si>
  <si>
    <r>
      <t>Retroviral vector to overexpress the murine CD3 (TCR) components CD3</t>
    </r>
    <r>
      <rPr>
        <sz val="12"/>
        <color theme="1"/>
        <rFont val="Calibri"/>
        <family val="2"/>
      </rPr>
      <t>γ, CDδ, CDε and TCRζ and  surface marker CD90.2, seperated by T2; F2A; E2A; P2A respectively, under control of the hPGK promoter</t>
    </r>
  </si>
  <si>
    <r>
      <t>Retroviral vector to overexpress the murine CD3 (TCR) components CD3</t>
    </r>
    <r>
      <rPr>
        <sz val="12"/>
        <color theme="1"/>
        <rFont val="Calibri"/>
        <family val="2"/>
      </rPr>
      <t>γ, CDδ, CDε and TCRζ and  surface marker CD90.2, seperated by T2; F2A; E2A; P2A respectively,  under control of the hFTH1 promoter</t>
    </r>
  </si>
  <si>
    <r>
      <t>Retroviral vector to overexpress the murine CD3 (TCR) components CD3</t>
    </r>
    <r>
      <rPr>
        <sz val="12"/>
        <color theme="1"/>
        <rFont val="Calibri"/>
        <family val="2"/>
      </rPr>
      <t>γ, CDδ, CDε and TCRζ and  surface marker CD90.2, seperated by T2; F2A; E2A; P2A respectively,  under control of the CAG promoter</t>
    </r>
  </si>
  <si>
    <r>
      <t>Retroviral vector to overexpress the murine CD3 (TCR) components CD3</t>
    </r>
    <r>
      <rPr>
        <sz val="12"/>
        <color theme="1"/>
        <rFont val="Calibri"/>
        <family val="2"/>
      </rPr>
      <t>γ, CDδ, CDε and TCRζ and  surface marker CD90.2, seperated by T2; F2A; E2A; P2A respectively,  under control of the mPGK promoter</t>
    </r>
  </si>
  <si>
    <r>
      <t>Retroviral vector to overexpress the murine CD3 (TCR) components CD3</t>
    </r>
    <r>
      <rPr>
        <sz val="12"/>
        <color theme="1"/>
        <rFont val="Calibri"/>
        <family val="2"/>
      </rPr>
      <t>γ, CDδ, CDε and TCRζ and  surface marker CD90.2, seperated by T2; F2A; E2A; P2A respectively,  under control of the LTR promoter</t>
    </r>
  </si>
  <si>
    <t xml:space="preserve">CCCGAAAAGTGCCACCTGCATAATGAAAGACCCCACCTGTAGGTTTGGCA
AGCTAGCTTAAGTAACGCCATTTTGCAAGGCATGGAAAAATACATAACTG
AGAATAGAAAAGTTCAGATCAAGGTCAGGAACAGATGGAACAGCTGAATA
TGGGCCAAAGCGGATATCTGTGGTAAGCAGTTCCTGCCCCGGCTCAGGGC
CAAGAACAGATGGAACAGCTGAATATGGGCCAAACAGGATATCTGTGGTA
AGCAGTTCCTGCCCCGGCTCAGGGCCAAGAACAGATGGTCCCCAGATGCG
GTCCAGCCCTCAGCAGTTTCTAGAGAACCATCAGATGTTTCCAGGGTGCC
CCAAGGACCTGAAATGACCCTGTGCCTTATTTGAACTAACCAATCAGTTC
GCTTCTCGCTTCTGTTCGCGCGCTTCTGCTCCCCGAGCTCAATAAAAGAG
CCCACAACCCCTCACTCGGGGCGCCAGTCCTCCGATTGACTGAGTCGCCC
GGGTACCCGTATTCCCAATAAAGCCTCTTGCTGTTTGCATCCGAATCGTG
GACTCGCTGATCCTTGGGAGGGTCTCCTCAGATTGATTGACTGCCCACCT
CGGGGGTCTTTCATTTGGAGGTTCCACCGAGATTTGGAGACCCCAGCCCA
GGGACCACCGACCCCCCCGCCGGGAGGTAAGCTGGCCAGCGGTCGTTTCG
TGTCTGTCTCTGTCTTTGTGCGTGTTTGTGCCGGCATCTAATGTTTGCGC
CTGCGTCTGTACTAGTTAGCTAACTAGCTCTGTATCTGGCGGACCCGTGG
TGGAACTGACGAGTTCGGAACACCCGGCCGCAACCCTGGGAGACGTCCCA
GGGACTTCGGGGGCCGTTTTTGTGGCCCGACCTGAGTCCAAAAATCCCGA
TCGTTTTGGACTCTTTGGTGCACCCCCCTAATAGGAGGGATATGTGGTTC
TGGTAGGAGACGAGAACCTAAAACAGTTCCCGCCTCCGTCTGAATTTTTG
CTTTCGGTTTGGGACCGAAGCCGCGCCGCGCGTCTTGTCTGCTGCAGCAT
CGTTCTGTGTTGTCTCTGTCTGACTGTGTTTCTGTATTTGTCTGAAAATT
AGGGCCAGACTGTTACCACTCCCTTAAGTTTGACCTTAGGTCACTGGAAA
GATGTCGAGCGGATCGCTCACAACCAGTCGGTAGATGTCAAGAAGAGACG
TTGGGTTACCTTCTGCTCTGCAGAATGGCCAACCTTTAACGTCGGATGGC
CGCGAGACGGCACCTTTAACCGAGACCTCATCACCCAGGTTAAGATCAAG
GTCTTTTCACCTGGCCCGCATGGACACCCAGACCAGGTCCCCTACATCGT
GACCTGGGAAGCCTTGGCTTTTGACCCCCCTCCCTGGGTCAAGCCCTTTG
TACACCCTAAGCCTCCGCCTCCTCTTCCTCCATCCGCCCCGTCTCTCCCC
CTTGAACCTCCTCGTTCGACCCCGCCTCGATCCTCCCTTTATCCAGCCCT
CACTCCTTCTCTAGGCGCCCCCATATGGCCATATGAGATCTTATATGGGG
CACCCCCGCCCCTTGTAAACTTCCCTGACCCTGACATGACAAGAGTTACT
AACAGCCCCTCTCTCCAAGCTCACTTACAGGCTCTCTACTTAGTCCAGCA
CGAAGTCTGGAGACCTCTGGCGGCAGCCTACCAAGAACAACTGGACCGAC
CGGTGGTACCTCACCCTTACCGAGTCGGCGACACAGTGTGGGTCCGCCGA
CACCAGACTAAGAACCTAGAACCTCGCTGGAAAGGACCTTACACAGTCCT
GCTGACCACCCCCACCGCCCTCAAAGTAGACGGCATCGCAGCTTGGATAC
ACGCCGCCCACGTGAAGGCTGCCGACCCCGGGGGTGGACCATCCTCTAGA
CTGCCGGATCTAGCTAGTTAATTAACTCCGTGGATCCGGTCGTGCGGCCG
CGCCACCATGGAACAGAGAAAAGGCCTGGCCGGCCTGTTCCTGGTTATCA
GTCTGCTGCAGGGCACAGTGGCCCAGACCAACAAGGCTAAGAACCTGGTG
CAGGTGGACGGCTCTAGAGGCGACGGATCTGTGCTGCTGACATGTGGCCT
GACCGACAAGACCATCAAGTGGCTGAAGGACGGCTCCATCATCAGCCCTC
TGAACGCCACCAAGAACACCTGGAACCTGGGCAACAACGCCAAGGACCCC
AGAGGCACCTATCAGTGCCAGGGCGCCAAAGAGACAAGCAACCCTCTGCA
GGTCTACTACAGAATGTGCGAGAACTGCATCGAGCTGAACATCGGCACCA
TCAGCGGCTTCATCTTCGCCGAAGTGATCAGCATCTTCTTTCTGGCCCTG
GGCGTGTACCTGATCGCTGGACAAGATGGCGTGCGGCAGAGCAGAGCCAG
CGATAAGCAGACACTGCTGCAGAACGAGCAGCTGTACCAGCCTCTGAAGG
ACAGAGAGTACGACCAGTACAGCCACCTCCAGGGCAACCAGCTGCGGAAG
AAGGGATCTGGCCAATTGGAAGGCAGAGGCTCTCTTCTTACATGCGGCGA
CGTCGAGGAAAACCCAGGACCTATGGAACACTCTGGCATCCTGGCTAGCC
TGATCCTGATTGCCGTTCTGCCTCAAGGCAGCCCCTTCAAGATCCAAGTG
ACCGAGTACGAGGACAAGGTGTTCGTGACCTGCAACACCAGCGTGATGCA
CCTGGATGGCACCGTGGAAGGATGGTTCGCCAAGAACAAGACCCTGAACC
TCGGCAAGGGCGTGCTGGACCCTAGAGGCATCTACCTGTGTAACGGCACA
GAGCAGCTGGCCAAGGTGGTGTCTAGTGTGCAGGTCCACTATCGGATGTG
TCAGAACTGCGTGGAACTGGACAGCGGCACAATGGCCGGCGTGATCTTCA
TCGACCTGATCGCTACCCTGCTGCTGGCACTGGGAGTGTATTGCTTCGCT
GGCCACGAGACAGGCAGACCTAGCGGAGCTGCTGAAGTTCAGGCCCTGCT
GAAGAATGAACAGCTCTATCAGCCCCTGCGCGACAGAGAGGATACCCAGT
ACTCTAGACTCGGCGGCAACTGGCCCAGAAACAAGAAATCTGGAAGCGGC
ACGCGTGTCAGACAGACCCTGAACTTCGATCTGCTTAGACTGGCCGGGGA
CGTCGAGTCTAATCCAGGACCAATGCGGTGGAACACCTTCTGGGGCATCC
TGTGTCTGTCTCTGCTGGCTGTGGGCACCTGTCAGGATGACGCTGAGAAC
ATCGAGTATAAGGTGTCCATCTCCGGCACCAGCGTCGAGCTGACTTGTCC
TCTGGACTCCGACGAGAACCTGAAGTGGGAGAAGAACGGCCAAGAGCTGC
CTCAGAAGCACGACAAGCACCTGGTGCTGCAGGACTTCAGCGAGGTGGAA
GATAGCGGCTACTACGTGTGCTACACCCCTGCCAGCAACAAGAACACATA
CCTGTACCTGAAGGCTCGCGTGTGCGAGTACTGTGTCGAGGTGGACCTGA
CAGCCGTGGCTATCATCATCATCGTGGACATCTGCATCACCCTGGGCCTG
CTGATGGTCATCTACTACTGGTCCAAGAACCGGAAGGCCAAGGCCAAGCC
TGTGACAAGAGGAACCGGCGCTGGAAGCAGACCAAGAGGCCAGAACAAAG
AAAGACCTCCTCCTGTGCCTAATCCTGACTACGAGCCCATCCGGAAGGGC
CAGAGAGATCTGTACTCTGGCCTGAACCAGAGGGCCGTGGGTTCTGGCGC
ATGCCAGTGTACCAACTATGCTCTCCTGAGACTCGCAGGCGACGTTGAGA
GTAATCCAGGGCCTATGAAGTGGAAAGTGTCTGTGCTGGCCTGCATCCTG
CATGTTCGATTCCCTGGCGCTGAGGCCCAGTCTTTTGGACTGCTGGACCC
CAAGCTGTGCTACCTGCTGGACGGCATTCTGTTTATTTATGGCGTGATCA
TCACCGCTCTGTACCTGCGGGCCAAGTTCAGCAGAAGCGCTGAGACAGCT
GCCAATCTGCAGGACCCTAACCAGCTGTACAACGAGCTGAATCTGGGGCG
CAGAGAAGAGTACGATGTGCTGGAAAAGAAGAGAGCCAGAGATCCCGAGA
TGGGCGGCAAACAGCAGAGAAGGCGGAATCCTCAAGAAGGCGTGTACAAC
GCCCTGCAGAAAGATAAGATGGCCGAGGCCTACAGCGAGATCGGCACAAA
GGGCGAACGCAGAAGAGGCAAGGGACACGATGGACTGTACCAGGGCCTGT
CCACAGCCACAAAGGACACATACGATGCCCTGCACATGCAGACACTGGCC
CCTAGAGGCAGCGGCGTCGACGCCACAAACTTCAGCCTGCTGAGACAGGC
TGGCGACGTGGAAGAGAATCCTGGACCTATGAACCCCGCCATCTCTGTGG
CCCTGCTGCTGTCTGTGCTGCAGGTGTCCAGAGGCCAGAAAGTGACCAGC
CTGACCGCCTGCCTCGTGAACCAGAACCTGAGACTGGACTGCAGACACGA
GAACAACACCAAGGACAACAGCATCCAGCACGAGTTCTCCCTGACCCGCG
AGAAGAGAAAACACGTGCTGAGCGGCACCCTGGGCATCCCCGAGCACACC
TACAGATCCAGAGTGACCCTGAGCAACCAGCCCTACATCAAGGTGCTGAC
CCTGGCCAACTTCACCACAAAGGACGAGGGCGACTACTTCTGCGAACTGC
AGGTGTCAGGCGCCAACCCCATGAGCAGCAACAAGAGCATCAGCGTGTAC
AGAGACAAGCTCGTGAAGTGCGGCGGCATCAGCCTGCTGGTGCAGAACAC
CTCTTGGATGCTGTTGCTGCTGCTGAGCCTGAGCCTGCTGCAGGCCCTGG
ACTTCATCTCTCTGTAGCCTGCAGGTTTCTGAAGCTTGAGTACATCGATT
GCATTGGGTCGATCGACCGGGCCGCCAGCACAGTGGTCGATCGAGGGGGG
GCCCGCGATTAGTCCAATTTGTTAAAGACAGGATATCAGTGGTCCAGGCT
CTAGTTTTGACTCAACAATATCACCAGCTGAAGCCTATAGAGTACGAGCC
ATAGATAGAATAAAAGATTTTATTTAGTCTCCAGAAAAAGGGGGGAATGA
AAGACCCCACCTGTAGGTTTGGCAAGCTAGCTTAAGTAACGCCATTTTGC
AAGGCATGGAAAATACATAACTGAGAATAGAGAAGTTCAGATCAAGGTTA
GGAACAGAGAGACAGCAGAATATGGGCCAAACAGGATATCTGTGGTAAGC
AGTTCCTGCCCCGGCTCAGGGCCAAGAACAGTTGGAACAGCAGAATATGG
GCCAAACAGGATATCTGTGGTAAGCAGTTCCTGCCCCGGCTCAGGGCCAA
GAACAGATGGTCCCCAGATGCGGTCCCGCCCTCAGCAGTTTCTAGAGAAC
CATCAGATGTTTCCAGGGTGCCCCAAGGACCTGAAATGACCCTGTGCCTT
ATTTGAACTAACCAATCAGTTCGCTTCTCGCTTCTGTTCGCGCGCTTCTG
CTCCCCGAGCTCAATAAAAGAGCCCACAACCCCTCACTCGGCGCGCCAGT
CCTCCGATAGACTGCGTCGCCCGGGTACCCGTGTATCCAATAAACCCTCT
TGCAGTTGCATCCGACTTGTGGTCTCGCTGTTCCTTGGGAGGGTCTCCTC
TGAGTGATTGACTACCCGTCAGCGGGGGTCTTTCACATGCAGCATGTATC
AAAATTAATTTGGTTTTTTTTCTTAAGTATTTACATTAAATGGCCATAGT
TGCATTAATGAATCGGCCAACGCGCGGGGAGAGGCGGTTTGCGTATTGGG
CGCTCTTCCGCTTCCTCGCTCACTGACTCGCTGCGCTCGGTCGTTCGGCT
GCGGCGAGCGGTATCAGCTCACTCAAAGGCGGTAATACGGTTATCCACAG
AATCAGGGGATAACGCAGGAAAGAACATGTGAGCAAAAGGCCAGCAAAAG
GCCAGGAACCGTAAAAAGGCCGCGTTGCTGGCGTTTTTCCATAGGCTCCG
CCCCCCTGACGAGCATCACAAAAATCGACGCTCAAGTCAGAGGTGGCGAA
ACCCGACAGGACTATAAAGATACCAGGCGTTTCCCCCTGGAAGCTCCCTC
GTGCGCTCTCCTGTTCCGACCCTGCCGCTTACCGGATACCTGTCCGCCTT
TCTCCCTTCGGGAAGCGTGGCGCTTTCTCATAGCTCACGCTGTAGGTATC
TCAGTTCGGTGTAGGTCGTTCGCTCCAAGCTGGGCTGTGTGCACGAACCC
CCCGTTCAGCCCGACCGCTGCGCCTTATCCGGTAACTATCGTCTTGAGTC
CAACCCGGTAAGACACGACTTATCGCCACTGGCAGCAGCCACTGGTAACA
GGATTAGCAGAGCGAGGTATGTAGGCGGTGCTACAGAGTTCTTGAAGTGG
TGGCCTAACTACGGCTACACTAGAAGAACAGTATTTGGTATCTGCGCTCT
GCTGAAGCCAGTTACCTTCGGAAAAAGAGTTGGTAGCTCTTGATCCGGCA
AACAAACCACCGCTGGTAGCGGTGGTTTTTTTGTTTGCAAGCAGCAGATT
ACGCGCAGAAAAAAAGGATCTCAAGAAGATCCTTTGATCTTTTCTACGGG
GTCTGACGCTCAGTGGAACGAAAACTCACGTTAAGGGATTTTGGTCATGA
GATTATCAAAAAGGATCTTCACCTAGATCCTTTTGCGGCCGGCCGCAAAT
CAATCTAAAGTATATATGAGTAAACTTGGTCTGACAGTTACCAATGCTTA
ATCAGTGAGGCACCTATCTCAGCGATCTGTCTATTTCGTTCATCCATAGT
TGCCTGACTCCCCGTCGTGTAGATAACTACGATACGGGAGGGCTTACCAT
CTGGCCCCAGTGCTGCAATGATACCGCGAGACCCACGCTCACCGGCTCCA
GATTTATCAGCAATAAACCAGCCAGCCGGAAGGGCCGAGCGCAGAAGTGG
TCCTGCAACTTTATCCGCCTCCATCCAGTCTATTAATTGTTGCCGGGAAG
CTAGAGTAAGTAGTTCGCCAGTTAATAGTTTGCGCAACGTTGTTGCCATT
GCTACAGGCATCGTGGTGTCACGCTCGTCGTTTGGTATGGCTTCATTCAG
CTCCGGTTCCCAACGATCAAGGCGAGTTACATGATCCCCCATGTTGTGCA
AAAAAGCGGTTAGCTCCTTCGGTCCTCCGATCGTTGTCAGAAGTAAGTTG
GCCGCAGTGTTATCACTCATGGTTATGGCAGCACTGCATAATTCTCTTAC
TGTCATGCCATCCGTAAGATGCTTTTCTGTGACTGGTGAGTACTCAACCA
AGTCATTCTGAGAATAGTGTATGCGGCGACCGAGTTGCTCTTGCCCGGCG
TCAATACGGGATAATACCGCGCCACATAGCAGAACTTTAAAAGTGCTCAT
CATTGGAAAACGTTCTTCGGGGCGAAAACTCTCAAGGATCTTACCGCTGT
TGAGATCCAGTTCGATGTAACCCACTCGTGCACCCAACTGATCTTCAGCA
TCTTTTACTTTCACCAGCGTTTCTGGGTGAGCAAAAACAGGAAGGCAAAA
TGCCGCAAAAAAGGGAATAAGGGCGACACGGAAATGTTGAATACTCATAC
TCTTCCTTTTTCAATATTATTGAAGCATTTATCAGGGTTATTGTCTCATG
AGCGGATACATATTTGAATGTATTTAGAAAAATAAACAAATAGGGGTTCC
GCGCACATTTC
</t>
  </si>
  <si>
    <t xml:space="preserve">CCCGAAAAGTGCCACCTGCATAATGAAAGACCCCACCTGTAGGTTTGGCA
AGCTAGCTTAAGTAACGCCATTTTGCAAGGCATGGAAAAATACATAACTG
AGAATAGAAAAGTTCAGATCAAGGTCAGGAACAGATGGAACAGCTGAATA
TGGGCCAAACAGGATATCTGTGGTAAGCAGTTCCTGCCCCGGCTCAGGGC
CAAGAACAGATGGAACAGCTGAATATGGGCCAAACAGGATATCTGTGGTA
AGCAGTTCCTGCCCCGGCTCAGGGCCAAGAACAGATGGTCCCCAGATGCG
GTCCAGCCCTCAGCAGTTTCTAGAGAACCATCAGATGTTTCCAGGGTGCC
CCAAGGACCTGAAATGACCCTGTGCCTTATTTGAACTAACCAATCAGTTC
GCTTCTCGCTTCTGTTCGCGCGCTTCTGCTCCCCGAGCTCAATAAAAGAG
CCCACAACCCCTCACTCGGCGCGCCAGTCCTCCGATTGACTGAGTCGCCC
GGGTACCCGTGTATCCAATAAACCCTCTTGCAGTTGCATCCGACTTGTGG
TCTCGCTGTTCCTTGGGAGGGTCTCCTCTGAGTGATTGACTACCCGTCAG
CGGGGGTCTTTCATTTGGGGGCTCGTCCGGGATCGGGAGACCCCTGCCCA
GGGACCACCGACCCACCACCGGGAGGTAAGCTGGCCAGCAACTTATCTGT
GTCTGTCCGATTGTCTAGTGTCTATGACTGATTTTATGCGCCTGCGTCGG
TACTAGTTAGCTAACTAGCTCTGTATCTGGCGGACCCGTGGTGGAACTGA
CGAGTTCGGAACACCCGGCCGCAACCCTGGGAGACGTCCCAGGGACTTCG
GGGGCCGTTTTTGTGGCCCGACCTGAGTCCAAAAATCCCGATCGTTTTGG
ACTCTTTGGTGCACCCCCCTAATAGGAGGGATATGTGGTTCTGGTAGGAG
ACGAGAACCTAAAACAGTTCCCGCCTCCGTCTGAATTTTTGCTTTCGGTT
TGGGACCGAAGCCGCGCCGCGCGTCTTGTCTGCTGCAGCATCGTTCTGTG
TTGTCTCTGTCTGACTGTGTTTCTGTATTTGTCTGAAAATTAGGGCCAGA
CTGTTACCACTCCCTTAAGTTTGACCTTAGGTCACTGGAAAGATGTCGAG
CGGATCGCTCACAACCAGTCGGTAGATGTCAAGAAGAGACGTTGGGTTAC
CTTCTGCTCTGCAGAATGGCCAACCTTTAACGTCGGATGGCCGCGAGACG
GCACCTTTAACCGAGACCTCATCACCCAGGTTAAGATCAAGGTCTTTTCA
CCTGGCCCGCATGGACACCCAGACCAGGTCCCCTACATCGTGACCTGGGA
AGCCTTGGCTTTTGACCCCCCTCCCTGGGTCAAGCCCTTTGTACACCCTA
AGCCTCCGCCTCCTCTTCCTCCATCCGCCCCGTCTCTCCCCCTTGAACCT
CCTCGTTCGACCCCGCCTCGATCCTCCCTTTATCCAGCCCTCACTCCTTC
TCTAGGCGCCCCCATATGGCCATATGAGATCTTATATGGGGCACCCCCGC
CCCTTGTAAACTTCCCTGACCCTGACATGACAAGAGTTACTAACAGCCCC
TCTCTCCAAGCTCACTTACAGGCTCTCTACTTAGTCCAGCACGAAGTCTG
GAGACCTCTGGCGGCAGCCTACCAAGAACAACTGGACCGACCGGCCGGTG
GTACCTCACCCTTACCGAGTCGGCGACACAGTGTGGGTCCGCCGACACCA
GACTAAGAACCTAGAACCTCGCTGGAAAGGACCTTACACAGTCCTGCTGA
CCACCCCCACCGCCCTCAAAGTAGACGGCATCGCAGCTTGGATACACGCC
GCCCACGTGAAGGCTGCCGACCCCGGGGGTGGACCATCCTCTAGACTGCC
GGATCTAGCTAGTTAATTAACGGGGTTGGGGTTGCGCCTTTTCCAAGGCA
GCCCTGGGTTTGCGCAGGGACGCGGCTGCTCTGGGCGTGGTTCCGGGAAA
CGCAGCGGCGCCGACCCTGGGTCTCGCACATTCTTCACGTCCGTTCGCAG
CGTCACCCGGATCTTCGCCGCTACCCTTGTGGGCCCCCCGGCGACGCTTC
CTGCTCCGCCCCTAAGTCGGGAAGGTTCCTTGCGGTTCGCGGCGTGCCGG
ACGTGACAAACGGAAGCCGCACGTCTCACTAGTACCCTCGCAGACGGACA
GCGCCAGGGAGCAATGGCAGCGCGCCGACCGCGATGGGCTGTGGCCAATA
GCGGCTGCTCAGCAGGGCGCGCCGAGAGCAGCGGCCGGGAAGGGGCGGTG
CGGGAGGCGGGGTGTGGGGCGGTAGTGTGGGCCCTGTTCCTGCCCGCGCG
GTGTTCCGCATTCTGCAAGCCTCCGGAGCGCACGTCGGCAGTCGGCTCCC
TCGTTGACCGAATCACCGACCTCTCTCCCCAGGGATCCGGTCGTGCGGCC
GCGCCACCATGGAACAGAGAAAAGGCCTGGCCGGCCTGTTCCTGGTTATC
AGTCTGCTGCAGGGCACAGTGGCCCAGACCAACAAGGCTAAGAACCTGGT
GCAGGTGGACGGCTCTAGAGGCGACGGATCTGTGCTGCTGACATGTGGCC
TGACCGACAAGACCATCAAGTGGCTGAAGGACGGCTCCATCATCAGCCCT
CTGAACGCCACCAAGAACACCTGGAACCTGGGCAACAACGCCAAGGACCC
CAGAGGCACCTATCAGTGCCAGGGCGCCAAAGAGACAAGCAACCCTCTGC
AGGTCTACTACAGAATGTGCGAGAACTGCATCGAGCTGAACATCGGCACC
ATCAGCGGCTTCATCTTCGCCGAAGTGATCAGCATCTTCTTTCTGGCCCT
GGGCGTGTACCTGATCGCTGGACAAGATGGCGTGCGGCAGAGCAGAGCCA
GCGATAAGCAGACACTGCTGCAGAACGAGCAGCTGTACCAGCCTCTGAAG
GACAGAGAGTACGACCAGTACAGCCACCTCCAGGGCAACCAGCTGCGGAA
GAAGGGATCTGGCCAATTGGAAGGCAGAGGCTCTCTTCTTACATGCGGCG
ACGTCGAGGAAAACCCAGGACCTATGGAACACTCTGGCATCCTGGCTAGC
CTGATCCTGATTGCCGTTCTGCCTCAAGGCAGCCCCTTCAAGATCCAAGT
GACCGAGTACGAGGACAAGGTGTTCGTGACCTGCAACACCAGCGTGATGC
ACCTGGATGGCACCGTGGAAGGATGGTTCGCCAAGAACAAGACCCTGAAC
CTCGGCAAGGGCGTGCTGGACCCTAGAGGCATCTACCTGTGTAACGGCAC
AGAGCAGCTGGCCAAGGTGGTGTCTAGTGTGCAGGTCCACTATCGGATGT
GTCAGAACTGCGTGGAACTGGACAGCGGCACAATGGCCGGCGTGATCTTC
ATCGACCTGATCGCTACCCTGCTGCTGGCACTGGGAGTGTATTGCTTCGC
TGGCCACGAGACAGGCAGACCTAGCGGAGCTGCTGAAGTTCAGGCCCTGC
TGAAGAATGAACAGCTCTATCAGCCCCTGCGCGACAGAGAGGATACCCAG
TACTCTAGACTCGGCGGCAACTGGCCCAGAAACAAGAAATCTGGAAGCGG
CACGCGTGTCAGACAGACCCTGAACTTCGATCTGCTTAGACTGGCCGGGG
ACGTCGAGTCTAATCCAGGACCAATGCGGTGGAACACCTTCTGGGGCATC
CTGTGTCTGTCTCTGCTGGCTGTGGGCACCTGTCAGGATGACGCTGAGAA
CATCGAGTATAAGGTGTCCATCTCCGGCACCAGCGTCGAGCTGACTTGTC
CTCTGGACTCCGACGAGAACCTGAAGTGGGAGAAGAACGGCCAAGAGCTG
CCTCAGAAGCACGACAAGCACCTGGTGCTGCAGGACTTCAGCGAGGTGGA
AGATAGCGGCTACTACGTGTGCTACACCCCTGCCAGCAACAAGAACACAT
ACCTGTACCTGAAGGCTCGCGTGTGCGAGTACTGTGTCGAGGTGGACCTG
ACAGCCGTGGCTATCATCATCATCGTGGACATCTGCATCACCCTGGGCCT
GCTGATGGTCATCTACTACTGGTCCAAGAACCGGAAGGCCAAGGCCAAGC
CTGTGACAAGAGGAACCGGCGCTGGAAGCAGACCAAGAGGCCAGAACAAA
GAAAGACCTCCTCCTGTGCCTAATCCTGACTACGAGCCCATCCGGAAGGG
CCAGAGAGATCTGTACTCTGGCCTGAACCAGAGGGCCGTGGGTTCTGGCG
CATGCCAGTGTACCAACTATGCTCTCCTGAGACTCGCAGGCGACGTTGAG
AGTAATCCAGGGCCTATGAAGTGGAAAGTGTCTGTGCTGGCCTGCATCCT
GCATGTTCGATTCCCTGGCGCTGAGGCCCAGTCTTTTGGACTGCTGGACC
CCAAGCTGTGCTACCTGCTGGACGGCATTCTGTTTATTTATGGCGTGATC
ATCACCGCTCTGTACCTGCGGGCCAAGTTCAGCAGAAGCGCTGAGACAGC
TGCCAATCTGCAGGACCCTAACCAGCTGTACAACGAGCTGAATCTGGGGC
GCAGAGAAGAGTACGATGTGCTGGAAAAGAAGAGAGCCAGAGATCCCGAG
ATGGGCGGCAAACAGCAGAGAAGGCGGAATCCTCAAGAAGGCGTGTACAA
CGCCCTGCAGAAAGATAAGATGGCCGAGGCCTACAGCGAGATCGGCACAA
AGGGCGAACGCAGAAGAGGCAAGGGACACGATGGACTGTACCAGGGCCTG
TCCACAGCCACAAAGGACACATACGATGCCCTGCACATGCAGACACTGGC
CCCTAGAGGCAGCGGCGTCGACGCCACAAACTTCAGCCTGCTGAGACAGG
CTGGCGACGTGGAAGAGAATCCTGGACCTATGAACCCCGCCATCTCTGTG
GCCCTGCTGCTGTCTGTGCTGCAGGTGTCCAGAGGCCAGAAAGTGACCAG
CCTGACCGCCTGCCTCGTGAACCAGAACCTGAGACTGGACTGCAGACACG
AGAACAACACCAAGGACAACAGCATCCAGCACGAGTTCTCCCTGACCCGC
GAGAAGAGAAAACACGTGCTGAGCGGCACCCTGGGCATCCCCGAGCACAC
CTACAGATCCAGAGTGACCCTGAGCAACCAGCCCTACATCAAGGTGCTGA
CCCTGGCCAACTTCACCACAAAGGACGAGGGCGACTACTTCTGCGAACTG
CAGGTGTCAGGCGCCAACCCCATGAGCAGCAACAAGAGCATCAGCGTGTA
CAGAGACAAGCTCGTGAAGTGCGGCGGCATCAGCCTGCTGGTGCAGAACA
CCTCTTGGATGCTGTTGCTGCTGCTGAGCCTGAGCCTGCTGCAGGCCCTG
GACTTCATCTCTCTGTAGCCTGCAGGTTTCTGAAGCTTGAGTACATCGAT
AAAATAAAAGATTTTATTTAGTCTCCAGAAAAAGGGGGGAATGAAAGACC
CCACCTGTAGGTTTGGCAAGCTAGCTAGAGAACCATCAGATGTTTCCAGG
GTGCCCCAAGGACCTGAAATGACCCTGTGCCTTATTTGAACTAACCAATC
AGTTCGCTTCTCGCTTCTGTTCGCGCGCTTCTGCTCCCCGAGCTCAATAA
AAGAGCCCACAACCCCTCACTCGGCGCGCCAGTCCTCCGATAGACTGCGT
CGCCCGGGTACCCGTGTATCCAATAAACCCTCTTGCAGTTGCATCCGACT
TGTGGTCTCGCTGTTCCTTGGGAGGGTCTCCTCTGAGTGATTGACTACCC
GTCAGCGGGGGTCTTTCATGGGTAACAGTTTCTTGAAGTGTCGAGCAGCA
TGTATCAAAATTAATTTGGTTTTTTTTCTTAAGTATTTACATTAAATGGC
CATAGTTGCATTAATGAATCGGCCAACGCGCGGGGAGAGGCGGTTTGCGT
ATTGGGCGCTCTTCCGCTTCCTCGCTCACTGACTCGCTGCGCTCGGTCGT
TCGGCTGCGGCGAGCGGTATCAGCTCACTCAAAGGCGGTAATACGGTTAT
CCACAGAATCAGGGGATAACGCAGGAAAGAACATGTGAGCAAAAGGCCAG
CAAAAGGCCAGGAACCGTAAAAAGGCCGCGTTGCTGGCGTTTTTCCATAG
GCTCCGCCCCCCTGACGAGCATCACAAAAATCGACGCTCAAGTCAGAGGT
GGCGAAACCCGACAGGACTATAAAGATACCAGGCGTTTCCCCCTGGAAGC
TCCCTCGTGCGCTCTCCTGTTCCGACCCTGCCGCTTACCGGATACCTGTC
CGCCTTTCTCCCTTCGGGAAGCGTGGCGCTTTCTCATAGCTCACGCTGTA
GGTATCTCAGTTCGGTGTAGGTCGTTCGCTCCAAGCTGGGCTGTGTGCAC
GAACCCCCCGTTCAGCCCGACCGCTGCGCCTTATCCGGTAACTATCGTCT
TGAGTCCAACCCGGTAAGACACGACTTATCGCCACTGGCAGCAGCCACTG
GTAACAGGATTAGCAGAGCGAGGTATGTAGGCGGTGCTACAGAGTTCTTG
AAGTGGTGGCCTAACTACGGCTACACTAGAAGAACAGTATTTGGTATCTG
CGCTCTGCTGAAGCCAGTTACCTTCGGAAAAAGAGTTGGTAGCTCTTGAT
CCGGCAAACAAACCACCGCTGGTAGCGGTGGTTTTTTTGTTTGCAAGCAG
CAGATTACGCGCAGAAAAAAAGGATCTCAAGAAGATCCTTTGATCTTTTC
TACGGGGTCTGACGCTCAGTGGAACGAAAACTCACGTTAAGGGATTTTGG
TCATGAGATTATCAAAAAGGATCTTCACCTAGATCCTTTTGCGGCCGGCC
GCAAATCAATCTAAAGTATATATGAGTAAACTTGGTCTGACAGTTACCAA
TGCTTAATCAGTGAGGCACCTATCTCAGCGATCTGTCTATTTCGTTCATC
CATAGTTGCCTGACTCCCCGTCGTGTAGATAACTACGATACGGGAGGGCT
TACCATCTGGCCCCAGTGCTGCAATGATACCGCGAGACCCACGCTCACCG
GCTCCAGATTTATCAGCAATAAACCAGCCAGCCGGAAGGGCCGAGCGCAG
AAGTGGTCCTGCAACTTTATCCGCCTCCATCCAGTCTATTAATTGTTGCC
GGGAAGCTAGAGTAAGTAGTTCGCCAGTTAATAGTTTGCGCAACGTTGTT
GCCATTGCTACAGGCATCGTGGTGTCACGCTCGTCGTTTGGTATGGCTTC
ATTCAGCTCCGGTTCCCAACGATCAAGGCGAGTTACATGATCCCCCATGT
TGTGCAAAAAAGCGGTTAGCTCCTTCGGTCCTCCGATCGTTGTCAGAAGT
AAGTTGGCCGCAGTGTTATCACTCATGGTTATGGCAGCACTGCATAATTC
TCTTACTGTCATGCCATCCGTAAGATGCTTTTCTGTGACTGGTGAGTACT
CAACCAAGTCATTCTGAGAATAGTGTATGCGGCGACCGAGTTGCTCTTGC
CCGGCGTCAATACGGGATAATACCGCGCCACATAGCAGAACTTTAAAAGT
GCTCATCATTGGAAAACGTTCTTCGGGGCGAAAACTCTCAAGGATCTTAC
CGCTGTTGAGATCCAGTTCGATGTAACCCACTCGTGCACCCAACTGATCT
TCAGCATCTTTTACTTTCACCAGCGTTTCTGGGTGAGCAAAAACAGGAAG
GCAAAATGCCGCAAAAAAGGGAATAAGGGCGACACGGAAATGTTGAATAC
TCATACTCTTCCTTTTTCAATATTATTGAAGCATTTATCAGGGTTATTGT
CTCATGAGCGGATACATATTTGAATGTATTTAGAAAAATAAACAAATAGG
GGTTCCGCGCACATTTC
</t>
  </si>
  <si>
    <t xml:space="preserve">CCCGAAAAGTGCCACCTGCATAATGAAAGACCCCACCTGTAGGTTTGGCA
AGCTAGCTTAAGTAACGCCATTTTGCAAGGCATGGAAAAATACATAACTG
AGAATAGAAAAGTTCAGATCAAGGTCAGGAACAGATGGAACAGCTGAATA
TGGGCCAAACAGGATATCTGTGGTAAGCAGTTCCTGCCCCGGCTCAGGGC
CAAGAACAGATGGAACAGCTGAATATGGGCCAAACAGGATATCTGTGGTA
AGCAGTTCCTGCCCCGGCTCAGGGCCAAGAACAGATGGTCCCCAGATGCG
GTCCAGCCCTCAGCAGTTTCTAGAGAACCATCAGATGTTTCCAGGGTGCC
CCAAGGACCTGAAATGACCCTGTGCCTTATTTGAACTAACCAATCAGTTC
GCTTCTCGCTTCTGTTCGCGCGCTTCTGCTCCCCGAGCTCAATAAAAGAG
CCCACAACCCCTCACTCGGCGCGCCAGTCCTCCGATTGACTGAGTCGCCC
GGGTACCCGTGTATCCAATAAACCCTCTTGCAGTTGCATCCGACTTGTGG
TCTCGCTGTTCCTTGGGAGGGTCTCCTCTGAGTGATTGACTACCCGTCAG
CGGGGGTCTTTCATTTGGGGGCTCGTCCGGGATCGGGAGACCCCTGCCCA
GGGACCACCGACCCACCACCGGGAGGTAAGCTGGCCAGCAACTTATCTGT
GTCTGTCCGATTGTCTAGTGTCTATGACTGATTTTATGCGCCTGCGTCGG
TACTAGTTAGCTAACTAGCTCTGTATCTGGCGGACCCGTGGTGGAACTGA
CGAGTTCGGAACACCCGGCCGCAACCCTGGGAGACGTCCCAGGGACTTCG
GGGGCCGTTTTTGTGGCCCGACCTGAGTCCAAAAATCCCGATCGTTTTGG
ACTCTTTGGTGCACCCCCCTAATAGGAGGGATATGTGGTTCTGGTAGGAG
ACGAGAACCTAAAACAGTTCCCGCCTCCGTCTGAATTTTTGCTTTCGGTT
TGGGACCGAAGCCGCGCCGCGCGTCTTGTCTGCTGCAGCATCGTTCTGTG
TTGTCTCTGTCTGACTGTGTTTCTGTATTTGTCTGAAAATTAGGGCCAGA
CTGTTACCACTCCCTTAAGTTTGACCTTAGGTCACTGGAAAGATGTCGAG
CGGATCGCTCACAACCAGTCGGTAGATGTCAAGAAGAGACGTTGGGTTAC
CTTCTGCTCTGCAGAATGGCCAACCTTTAACGTCGGATGGCCGCGAGACG
GCACCTTTAACCGAGACCTCATCACCCAGGTTAAGATCAAGGTCTTTTCA
CCTGGCCCGCATGGACACCCAGACCAGGTCCCCTACATCGTGACCTGGGA
AGCCTTGGCTTTTGACCCCCCTCCCTGGGTCAAGCCCTTTGTACACCCTA
AGCCTCCGCCTCCTCTTCCTCCATCCGCCCCGTCTCTCCCCCTTGAACCT
CCTCGTTCGACCCCGCCTCGATCCTCCCTTTATCCAGCCCTCACTCCTTC
TCTAGGCGCCCCCATATGGCCATATGAGATCTTATATGGGGCACCCCCGC
CCCTTGTAAACTTCCCTGACCCTGACATGACAAGAGTTACTAACAGCCCC
TCTCTCCAAGCTCACTTACAGGCTCTCTACTTAGTCCAGCACGAAGTCTG
GAGACCTCTGGCGGCAGCCTACCAAGAACAACTGGACCGACCGGCCGGTG
GTACCTCACCCTTACCGAGTCGGCGACACAGTGTGGGTCCGCCGACACCA
GACTAAGAACCTAGAACCTCGCTGGAAAGGACCTTACACAGTCCTGCTGA
CCACCCCCACCGCCCTCAAAGTAGACGGCATCGCAGCTTGGATACACGCC
GCCCACGTGAAGGCTGCCGACCCCGGGGGTGGACCATCCTCTAGACTGCC
GGATCTAGCTAGTTAATTAATCCGCCAGAGCGCGCGAGGGCCTCCACCGG
CCGCCCCTCCCCCACAGCAGGGGCGGGGTCCCGCGCCCACCGGAAGGAGC
GGGCTCGGGGCGGGCGGCGCTGATTGGCCGGGGCGGGCCTGACGCCGACG
CGGCTATAAGAGACCACAAGCGACCCGCAGGGCCAGACGTTCTTCGCCGA
GAGTCGTCGGGGTTTCCTGCTTCAACAGTGCTTGGACGGAACCCGGCGCT
CGTTCCCCACCCCGGCCGGCCGCCCATAGCCAGCCCTCCGTCACCTCTTC
ACCGCACCCTCGGACTGCCCCAAGGCCCCCGCCGCCGCTCCAGCGCCGCG
CAGCCACCGCCGCCGCCGCCGCCTCTCCTTAGTCGCCGCCGGATCCGGTC
GTGCGGCCGCGCCACCATGGAACAGAGAAAAGGCCTGGCCGGCCTGTTCC
TGGTTATCAGTCTGCTGCAGGGCACAGTGGCCCAGACCAACAAGGCTAAG
AACCTGGTGCAGGTGGACGGCTCTAGAGGCGACGGATCTGTGCTGCTGAC
ATGTGGCCTGACCGACAAGACCATCAAGTGGCTGAAGGACGGCTCCATCA
TCAGCCCTCTGAACGCCACCAAGAACACCTGGAACCTGGGCAACAACGCC
AAGGACCCCAGAGGCACCTATCAGTGCCAGGGCGCCAAAGAGACAAGCAA
CCCTCTGCAGGTCTACTACAGAATGTGCGAGAACTGCATCGAGCTGAACA
TCGGCACCATCAGCGGCTTCATCTTCGCCGAAGTGATCAGCATCTTCTTT
CTGGCCCTGGGCGTGTACCTGATCGCTGGACAAGATGGCGTGCGGCAGAG
CAGAGCCAGCGATAAGCAGACACTGCTGCAGAACGAGCAGCTGTACCAGC
CTCTGAAGGACAGAGAGTACGACCAGTACAGCCACCTCCAGGGCAACCAG
CTGCGGAAGAAGGGATCTGGCCAATTGGAAGGCAGAGGCTCTCTTCTTAC
ATGCGGCGACGTCGAGGAAAACCCAGGACCTATGGAACACTCTGGCATCC
TGGCTAGCCTGATCCTGATTGCCGTTCTGCCTCAAGGCAGCCCCTTCAAG
ATCCAAGTGACCGAGTACGAGGACAAGGTGTTCGTGACCTGCAACACCAG
CGTGATGCACCTGGATGGCACCGTGGAAGGATGGTTCGCCAAGAACAAGA
CCCTGAACCTCGGCAAGGGCGTGCTGGACCCTAGAGGCATCTACCTGTGT
AACGGCACAGAGCAGCTGGCCAAGGTGGTGTCTAGTGTGCAGGTCCACTA
TCGGATGTGTCAGAACTGCGTGGAACTGGACAGCGGCACAATGGCCGGCG
TGATCTTCATCGACCTGATCGCTACCCTGCTGCTGGCACTGGGAGTGTAT
TGCTTCGCTGGCCACGAGACAGGCAGACCTAGCGGAGCTGCTGAAGTTCA
GGCCCTGCTGAAGAATGAACAGCTCTATCAGCCCCTGCGCGACAGAGAGG
ATACCCAGTACTCTAGACTCGGCGGCAACTGGCCCAGAAACAAGAAATCT
GGAAGCGGCACGCGTGTCAGACAGACCCTGAACTTCGATCTGCTTAGACT
GGCCGGGGACGTCGAGTCTAATCCAGGACCAATGCGGTGGAACACCTTCT
GGGGCATCCTGTGTCTGTCTCTGCTGGCTGTGGGCACCTGTCAGGATGAC
GCTGAGAACATCGAGTATAAGGTGTCCATCTCCGGCACCAGCGTCGAGCT
GACTTGTCCTCTGGACTCCGACGAGAACCTGAAGTGGGAGAAGAACGGCC
AAGAGCTGCCTCAGAAGCACGACAAGCACCTGGTGCTGCAGGACTTCAGC
GAGGTGGAAGATAGCGGCTACTACGTGTGCTACACCCCTGCCAGCAACAA
GAACACATACCTGTACCTGAAGGCTCGCGTGTGCGAGTACTGTGTCGAGG
TGGACCTGACAGCCGTGGCTATCATCATCATCGTGGACATCTGCATCACC
CTGGGCCTGCTGATGGTCATCTACTACTGGTCCAAGAACCGGAAGGCCAA
GGCCAAGCCTGTGACAAGAGGAACCGGCGCTGGAAGCAGACCAAGAGGCC
AGAACAAAGAAAGACCTCCTCCTGTGCCTAATCCTGACTACGAGCCCATC
CGGAAGGGCCAGAGAGATCTGTACTCTGGCCTGAACCAGAGGGCCGTGGG
TTCTGGCGCATGCCAGTGTACCAACTATGCTCTCCTGAGACTCGCAGGCG
ACGTTGAGAGTAATCCAGGGCCTATGAAGTGGAAAGTGTCTGTGCTGGCC
TGCATCCTGCATGTTCGATTCCCTGGCGCTGAGGCCCAGTCTTTTGGACT
GCTGGACCCCAAGCTGTGCTACCTGCTGGACGGCATTCTGTTTATTTATG
GCGTGATCATCACCGCTCTGTACCTGCGGGCCAAGTTCAGCAGAAGCGCT
GAGACAGCTGCCAATCTGCAGGACCCTAACCAGCTGTACAACGAGCTGAA
TCTGGGGCGCAGAGAAGAGTACGATGTGCTGGAAAAGAAGAGAGCCAGAG
ATCCCGAGATGGGCGGCAAACAGCAGAGAAGGCGGAATCCTCAAGAAGGC
GTGTACAACGCCCTGCAGAAAGATAAGATGGCCGAGGCCTACAGCGAGAT
CGGCACAAAGGGCGAACGCAGAAGAGGCAAGGGACACGATGGACTGTACC
AGGGCCTGTCCACAGCCACAAAGGACACATACGATGCCCTGCACATGCAG
ACACTGGCCCCTAGAGGCAGCGGCGTCGACGCCACAAACTTCAGCCTGCT
GAGACAGGCTGGCGACGTGGAAGAGAATCCTGGACCTATGAACCCCGCCA
TCTCTGTGGCCCTGCTGCTGTCTGTGCTGCAGGTGTCCAGAGGCCAGAAA
GTGACCAGCCTGACCGCCTGCCTCGTGAACCAGAACCTGAGACTGGACTG
CAGACACGAGAACAACACCAAGGACAACAGCATCCAGCACGAGTTCTCCC
TGACCCGCGAGAAGAGAAAACACGTGCTGAGCGGCACCCTGGGCATCCCC
GAGCACACCTACAGATCCAGAGTGACCCTGAGCAACCAGCCCTACATCAA
GGTGCTGACCCTGGCCAACTTCACCACAAAGGACGAGGGCGACTACTTCT
GCGAACTGCAGGTGTCAGGCGCCAACCCCATGAGCAGCAACAAGAGCATC
AGCGTGTACAGAGACAAGCTCGTGAAGTGCGGCGGCATCAGCCTGCTGGT
GCAGAACACCTCTTGGATGCTGTTGCTGCTGCTGAGCCTGAGCCTGCTGC
AGGCCCTGGACTTCATCTCTCTGTAGCCTGCAGGTTTCTGAAGCTTGAGT
ACATCGATAAAATAAAAGATTTTATTTAGTCTCCAGAAAAAGGGGGGAAT
GAAAGACCCCACCTGTAGGTTTGGCAAGCTAGCTAGAGAACCATCAGATG
TTTCCAGGGTGCCCCAAGGACCTGAAATGACCCTGTGCCTTATTTGAACT
AACCAATCAGTTCGCTTCTCGCTTCTGTTCGCGCGCTTCTGCTCCCCGAG
CTCAATAAAAGAGCCCACAACCCCTCACTCGGCGCGCCAGTCCTCCGATA
GACTGCGTCGCCCGGGTACCCGTGTATCCAATAAACCCTCTTGCAGTTGC
ATCCGACTTGTGGTCTCGCTGTTCCTTGGGAGGGTCTCCTCTGAGTGATT
GACTACCCGTCAGCGGGGGTCTTTCATGGGTAACAGTTTCTTGAAGTGTC
GAGCAGCATGTATCAAAATTAATTTGGTTTTTTTTCTTAAGTATTTACAT
TAAATGGCCATAGTTGCATTAATGAATCGGCCAACGCGCGGGGAGAGGCG
GTTTGCGTATTGGGCGCTCTTCCGCTTCCTCGCTCACTGACTCGCTGCGC
TCGGTCGTTCGGCTGCGGCGAGCGGTATCAGCTCACTCAAAGGCGGTAAT
ACGGTTATCCACAGAATCAGGGGATAACGCAGGAAAGAACATGTGAGCAA
AAGGCCAGCAAAAGGCCAGGAACCGTAAAAAGGCCGCGTTGCTGGCGTTT
TTCCATAGGCTCCGCCCCCCTGACGAGCATCACAAAAATCGACGCTCAAG
TCAGAGGTGGCGAAACCCGACAGGACTATAAAGATACCAGGCGTTTCCCC
CTGGAAGCTCCCTCGTGCGCTCTCCTGTTCCGACCCTGCCGCTTACCGGA
TACCTGTCCGCCTTTCTCCCTTCGGGAAGCGTGGCGCTTTCTCATAGCTC
ACGCTGTAGGTATCTCAGTTCGGTGTAGGTCGTTCGCTCCAAGCTGGGCT
GTGTGCACGAACCCCCCGTTCAGCCCGACCGCTGCGCCTTATCCGGTAAC
TATCGTCTTGAGTCCAACCCGGTAAGACACGACTTATCGCCACTGGCAGC
AGCCACTGGTAACAGGATTAGCAGAGCGAGGTATGTAGGCGGTGCTACAG
AGTTCTTGAAGTGGTGGCCTAACTACGGCTACACTAGAAGAACAGTATTT
GGTATCTGCGCTCTGCTGAAGCCAGTTACCTTCGGAAAAAGAGTTGGTAG
CTCTTGATCCGGCAAACAAACCACCGCTGGTAGCGGTGGTTTTTTTGTTT
GCAAGCAGCAGATTACGCGCAGAAAAAAAGGATCTCAAGAAGATCCTTTG
ATCTTTTCTACGGGGTCTGACGCTCAGTGGAACGAAAACTCACGTTAAGG
GATTTTGGTCATGAGATTATCAAAAAGGATCTTCACCTAGATCCTTTTGC
GGCCGGCCGCAAATCAATCTAAAGTATATATGAGTAAACTTGGTCTGACA
GTTACCAATGCTTAATCAGTGAGGCACCTATCTCAGCGATCTGTCTATTT
CGTTCATCCATAGTTGCCTGACTCCCCGTCGTGTAGATAACTACGATACG
GGAGGGCTTACCATCTGGCCCCAGTGCTGCAATGATACCGCGAGACCCAC
GCTCACCGGCTCCAGATTTATCAGCAATAAACCAGCCAGCCGGAAGGGCC
GAGCGCAGAAGTGGTCCTGCAACTTTATCCGCCTCCATCCAGTCTATTAA
TTGTTGCCGGGAAGCTAGAGTAAGTAGTTCGCCAGTTAATAGTTTGCGCA
ACGTTGTTGCCATTGCTACAGGCATCGTGGTGTCACGCTCGTCGTTTGGT
ATGGCTTCATTCAGCTCCGGTTCCCAACGATCAAGGCGAGTTACATGATC
CCCCATGTTGTGCAAAAAAGCGGTTAGCTCCTTCGGTCCTCCGATCGTTG
TCAGAAGTAAGTTGGCCGCAGTGTTATCACTCATGGTTATGGCAGCACTG
CATAATTCTCTTACTGTCATGCCATCCGTAAGATGCTTTTCTGTGACTGG
TGAGTACTCAACCAAGTCATTCTGAGAATAGTGTATGCGGCGACCGAGTT
GCTCTTGCCCGGCGTCAATACGGGATAATACCGCGCCACATAGCAGAACT
TTAAAAGTGCTCATCATTGGAAAACGTTCTTCGGGGCGAAAACTCTCAAG
GATCTTACCGCTGTTGAGATCCAGTTCGATGTAACCCACTCGTGCACCCA
ACTGATCTTCAGCATCTTTTACTTTCACCAGCGTTTCTGGGTGAGCAAAA
ACAGGAAGGCAAAATGCCGCAAAAAAGGGAATAAGGGCGACACGGAAATG
TTGAATACTCATACTCTTCCTTTTTCAATATTATTGAAGCATTTATCAGG
GTTATTGTCTCATGAGCGGATACATATTTGAATGTATTTAGAAAAATAAA
CAAATAGGGGTTCCGCGCACATTTC
</t>
  </si>
  <si>
    <t xml:space="preserve">CCCGAAAAGTGCCACCTGCATAATGAAAGACCCCACCTGTAGGTTTGGCA
AGCTAGCTTAAGTAACGCCATTTTGCAAGGCATGGAAAAATACATAACTG
AGAATAGAAAAGTTCAGATCAAGGTCAGGAACAGATGGAACAGCTGAATA
TGGGCCAAACAGGATATCTGTGGTAAGCAGTTCCTGCCCCGGCTCAGGGC
CAAGAACAGATGGAACAGCTGAATATGGGCCAAACAGGATATCTGTGGTA
AGCAGTTCCTGCCCCGGCTCAGGGCCAAGAACAGATGGTCCCCAGATGCG
GTCCAGCCCTCAGCAGTTTCTAGAGAACCATCAGATGTTTCCAGGGTGCC
CCAAGGACCTGAAATGACCCTGTGCCTTATTTGAACTAACCAATCAGTTC
GCTTCTCGCTTCTGTTCGCGCGCTTCTGCTCCCCGAGCTCAATAAAAGAG
CCCACAACCCCTCACTCGGCGCGCCAGTCCTCCGATTGACTGAGTCGCCC
GGGTACCCGTGTATCCAATAAACCCTCTTGCAGTTGCATCCGACTTGTGG
TCTCGCTGTTCCTTGGGAGGGTCTCCTCTGAGTGATTGACTACCCGTCAG
CGGGGGTCTTTCATTTGGGGGCTCGTCCGGGATCGGGAGACCCCTGCCCA
GGGACCACCGACCCACCACCGGGAGGTAAGCTGGCCAGCAACTTATCTGT
GTCTGTCCGATTGTCTAGTGTCTATGACTGATTTTATGCGCCTGCGTCGG
TACTAGTTAGCTAACTAGCTCTGTATCTGGCGGACCCGTGGTGGAACTGA
CGAGTTCGGAACACCCGGCCGCAACCCTGGGAGACGTCCCAGGGACTTCG
GGGGCCGTTTTTGTGGCCCGACCTGAGTCCAAAAATCCCGATCGTTTTGG
ACTCTTTGGTGCACCCCCCTAATAGGAGGGATATGTGGTTCTGGTAGGAG
ACGAGAACCTAAAACAGTTCCCGCCTCCGTCTGAATTTTTGCTTTCGGTT
TGGGACCGAAGCCGCGCCGCGCGTCTTGTCTGCTGCAGCATCGTTCTGTG
TTGTCTCTGTCTGACTGTGTTTCTGTATTTGTCTGAAAATTAGGGCCAGA
CTGTTACCACTCCCTTAAGTTTGACCTTAGGTCACTGGAAAGATGTCGAG
CGGATCGCTCACAACCAGTCGGTAGATGTCAAGAAGAGACGTTGGGTTAC
CTTCTGCTCTGCAGAATGGCCAACCTTTAACGTCGGATGGCCGCGAGACG
GCACCTTTAACCGAGACCTCATCACCCAGGTTAAGATCAAGGTCTTTTCA
CCTGGCCCGCATGGACACCCAGACCAGGTCCCCTACATCGTGACCTGGGA
AGCCTTGGCTTTTGACCCCCCTCCCTGGGTCAAGCCCTTTGTACACCCTA
AGCCTCCGCCTCCTCTTCCTCCATCCGCCCCGTCTCTCCCCCTTGAACCT
CCTCGTTCGACCCCGCCTCGATCCTCCCTTTATCCAGCCCTCACTCCTTC
TCTAGGCGCCCCCATATGGCCATATGAGATCTTATATGGGGCACCCCCGC
CCCTTGTAAACTTCCCTGACCCTGACATGACAAGAGTTACTAACAGCCCC
TCTCTCCAAGCTCACTTACAGGCTCTCTACTTAGTCCAGCACGAAGTCTG
GAGACCTCTGGCGGCAGCCTACCAAGAACAACTGGACCGACCGGCCGGTG
GTACCTCACCCTTACCGAGTCGGCGACACAGTGTGGGTCCGCCGACACCA
GACTAAGAACCTAGAACCTCGCTGGAAAGGACCTTACACAGTCCTGCTGA
CCACCCCCACCGCCCTCAAAGTAGACGGCATCGCAGCTTGGATACACGCC
GCCCACGTGAAGGCTGCCGACCCCGGGGGTGGACCATCCTCTAGACTGCC
GGATCTAGCTAGTTAATTAATCGACATTGATTATTGACTAGTTATTAATA
GTAATCAATTACGGGGTCATTAGTTCATAGCCCATATATGGAGTTCCGCG
TTACATAACTTACGGTAAATGGCCCGCCTGGCTGACCGCCCAACGACCCC
CGCCCATTGACGTCAATAATGACGTATGTTCCCATAGTAACGCCAATAGG
GACTTTCCATTGACGTCAATGGGTGGACTATTTACGGTAAACTGCCCACT
TGGCAGTACATCAAGTGTATCATATGCCAAGTACGCCCCCTATTGACGTC
AATGACGGTAAATGGCCCGCCTGGCATTATGCCCAGTACATGACCTTATG
GGACTTTCCTACTTGGCAGTACATCTACGTATTAGTCATCGCTATTACCA
TGGGTCGAGGTGAGCCCCACGTTCTGCTTCACTCTCCCCATCTCCCCCCC
CTCCCCACCCCCAATTTTGTATTTATTTATTTTTTAATTATTTTGTGCAG
CGATGGGGGCGGGGGGGGGGGGGGCGCGCGCCAGGCGGGGCGGGGCGGGG
CGAGGGGCGGGGCGGGGCGAGGCGGAGAGGTGCGGCGGCAGCCAATCAGA
GCGGCGCGCTCCGAAAGTTTCCTTTTATGGCGAGGCGGCGGCGGCGGCGG
CCCTATAAAAAGCGAAGCGCGCGGCGGGCGGGAGTCGCTGCGTTGCCTTC
GCCCCGTGCCCCGCTCCGCGCCGCCTCGCGCCGCCCGCCCCGGCTCTGAC
TGACCGCGTTACTCCCACAGGTGAGCGGGCGGGACGGCCCTTCTCCTCCG
GGCTGTAATTAGCGCTTGGTTTAATGACGGCTCGTTTCTTTTCTGTGGCT
GCGTGAAAGCCTTAAAGGGCTCCGGGAGGGGGATCCGGTCGTGCGGCCGC
GCCACCATGGAACAGAGAAAAGGCCTGGCCGGCCTGTTCCTGGTTATCAG
TCTGCTGCAGGGCACAGTGGCCCAGACCAACAAGGCTAAGAACCTGGTGC
AGGTGGACGGCTCTAGAGGCGACGGATCTGTGCTGCTGACATGTGGCCTG
ACCGACAAGACCATCAAGTGGCTGAAGGACGGCTCCATCATCAGCCCTCT
GAACGCCACCAAGAACACCTGGAACCTGGGCAACAACGCCAAGGACCCCA
GAGGCACCTATCAGTGCCAGGGCGCCAAAGAGACAAGCAACCCTCTGCAG
GTCTACTACAGAATGTGCGAGAACTGCATCGAGCTGAACATCGGCACCAT
CAGCGGCTTCATCTTCGCCGAAGTGATCAGCATCTTCTTTCTGGCCCTGG
GCGTGTACCTGATCGCTGGACAAGATGGCGTGCGGCAGAGCAGAGCCAGC
GATAAGCAGACACTGCTGCAGAACGAGCAGCTGTACCAGCCTCTGAAGGA
CAGAGAGTACGACCAGTACAGCCACCTCCAGGGCAACCAGCTGCGGAAGA
AGGGATCTGGCCAATTGGAAGGCAGAGGCTCTCTTCTTACATGCGGCGAC
GTCGAGGAAAACCCAGGACCTATGGAACACTCTGGCATCCTGGCTAGCCT
GATCCTGATTGCCGTTCTGCCTCAAGGCAGCCCCTTCAAGATCCAAGTGA
CCGAGTACGAGGACAAGGTGTTCGTGACCTGCAACACCAGCGTGATGCAC
CTGGATGGCACCGTGGAAGGATGGTTCGCCAAGAACAAGACCCTGAACCT
CGGCAAGGGCGTGCTGGACCCTAGAGGCATCTACCTGTGTAACGGCACAG
AGCAGCTGGCCAAGGTGGTGTCTAGTGTGCAGGTCCACTATCGGATGTGT
CAGAACTGCGTGGAACTGGACAGCGGCACAATGGCCGGCGTGATCTTCAT
CGACCTGATCGCTACCCTGCTGCTGGCACTGGGAGTGTATTGCTTCGCTG
GCCACGAGACAGGCAGACCTAGCGGAGCTGCTGAAGTTCAGGCCCTGCTG
AAGAATGAACAGCTCTATCAGCCCCTGCGCGACAGAGAGGATACCCAGTA
CTCTAGACTCGGCGGCAACTGGCCCAGAAACAAGAAATCTGGAAGCGGCA
CGCGTGTCAGACAGACCCTGAACTTCGATCTGCTTAGACTGGCCGGGGAC
GTCGAGTCTAATCCAGGACCAATGCGGTGGAACACCTTCTGGGGCATCCT
GTGTCTGTCTCTGCTGGCTGTGGGCACCTGTCAGGATGACGCTGAGAACA
TCGAGTATAAGGTGTCCATCTCCGGCACCAGCGTCGAGCTGACTTGTCCT
CTGGACTCCGACGAGAACCTGAAGTGGGAGAAGAACGGCCAAGAGCTGCC
TCAGAAGCACGACAAGCACCTGGTGCTGCAGGACTTCAGCGAGGTGGAAG
ATAGCGGCTACTACGTGTGCTACACCCCTGCCAGCAACAAGAACACATAC
CTGTACCTGAAGGCTCGCGTGTGCGAGTACTGTGTCGAGGTGGACCTGAC
AGCCGTGGCTATCATCATCATCGTGGACATCTGCATCACCCTGGGCCTGC
TGATGGTCATCTACTACTGGTCCAAGAACCGGAAGGCCAAGGCCAAGCCT
GTGACAAGAGGAACCGGCGCTGGAAGCAGACCAAGAGGCCAGAACAAAGA
AAGACCTCCTCCTGTGCCTAATCCTGACTACGAGCCCATCCGGAAGGGCC
AGAGAGATCTGTACTCTGGCCTGAACCAGAGGGCCGTGGGTTCTGGCGCA
TGCCAGTGTACCAACTATGCTCTCCTGAGACTCGCAGGCGACGTTGAGAG
TAATCCAGGGCCTATGAAGTGGAAAGTGTCTGTGCTGGCCTGCATCCTGC
ATGTTCGATTCCCTGGCGCTGAGGCCCAGTCTTTTGGACTGCTGGACCCC
AAGCTGTGCTACCTGCTGGACGGCATTCTGTTTATTTATGGCGTGATCAT
CACCGCTCTGTACCTGCGGGCCAAGTTCAGCAGAAGCGCTGAGACAGCTG
CCAATCTGCAGGACCCTAACCAGCTGTACAACGAGCTGAATCTGGGGCGC
AGAGAAGAGTACGATGTGCTGGAAAAGAAGAGAGCCAGAGATCCCGAGAT
GGGCGGCAAACAGCAGAGAAGGCGGAATCCTCAAGAAGGCGTGTACAACG
CCCTGCAGAAAGATAAGATGGCCGAGGCCTACAGCGAGATCGGCACAAAG
GGCGAACGCAGAAGAGGCAAGGGACACGATGGACTGTACCAGGGCCTGTC
CACAGCCACAAAGGACACATACGATGCCCTGCACATGCAGACACTGGCCC
CTAGAGGCAGCGGCGTCGACGCCACAAACTTCAGCCTGCTGAGACAGGCT
GGCGACGTGGAAGAGAATCCTGGACCTATGAACCCCGCCATCTCTGTGGC
CCTGCTGCTGTCTGTGCTGCAGGTGTCCAGAGGCCAGAAAGTGACCAGCC
TGACCGCCTGCCTCGTGAACCAGAACCTGAGACTGGACTGCAGACACGAG
AACAACACCAAGGACAACAGCATCCAGCACGAGTTCTCCCTGACCCGCGA
GAAGAGAAAACACGTGCTGAGCGGCACCCTGGGCATCCCCGAGCACACCT
ACAGATCCAGAGTGACCCTGAGCAACCAGCCCTACATCAAGGTGCTGACC
CTGGCCAACTTCACCACAAAGGACGAGGGCGACTACTTCTGCGAACTGCA
GGTGTCAGGCGCCAACCCCATGAGCAGCAACAAGAGCATCAGCGTGTACA
GAGACAAGCTCGTGAAGTGCGGCGGCATCAGCCTGCTGGTGCAGAACACC
TCTTGGATGCTGTTGCTGCTGCTGAGCCTGAGCCTGCTGCAGGCCCTGGA
CTTCATCTCTCTGTAGCCTGCAGGTTTCTGAAGCTTGAGTACATCGATAA
AATAAAAGATTTTATTTAGTCTCCAGAAAAAGGGGGGAATGAAAGACCCC
ACCTGTAGGTTTGGCAAGCTAGCTAGAGAACCATCAGATGTTTCCAGGGT
GCCCCAAGGACCTGAAATGACCCTGTGCCTTATTTGAACTAACCAATCAG
TTCGCTTCTCGCTTCTGTTCGCGCGCTTCTGCTCCCCGAGCTCAATAAAA
GAGCCCACAACCCCTCACTCGGCGCGCCAGTCCTCCGATAGACTGCGTCG
CCCGGGTACCCGTGTATCCAATAAACCCTCTTGCAGTTGCATCCGACTTG
TGGTCTCGCTGTTCCTTGGGAGGGTCTCCTCTGAGTGATTGACTACCCGT
CAGCGGGGGTCTTTCATGGGTAACAGTTTCTTGAAGTGTCGAGCAGCATG
TATCAAAATTAATTTGGTTTTTTTTCTTAAGTATTTACATTAAATGGCCA
TAGTTGCATTAATGAATCGGCCAACGCGCGGGGAGAGGCGGTTTGCGTAT
TGGGCGCTCTTCCGCTTCCTCGCTCACTGACTCGCTGCGCTCGGTCGTTC
GGCTGCGGCGAGCGGTATCAGCTCACTCAAAGGCGGTAATACGGTTATCC
ACAGAATCAGGGGATAACGCAGGAAAGAACATGTGAGCAAAAGGCCAGCA
AAAGGCCAGGAACCGTAAAAAGGCCGCGTTGCTGGCGTTTTTCCATAGGC
TCCGCCCCCCTGACGAGCATCACAAAAATCGACGCTCAAGTCAGAGGTGG
CGAAACCCGACAGGACTATAAAGATACCAGGCGTTTCCCCCTGGAAGCTC
CCTCGTGCGCTCTCCTGTTCCGACCCTGCCGCTTACCGGATACCTGTCCG
CCTTTCTCCCTTCGGGAAGCGTGGCGCTTTCTCATAGCTCACGCTGTAGG
TATCTCAGTTCGGTGTAGGTCGTTCGCTCCAAGCTGGGCTGTGTGCACGA
ACCCCCCGTTCAGCCCGACCGCTGCGCCTTATCCGGTAACTATCGTCTTG
AGTCCAACCCGGTAAGACACGACTTATCGCCACTGGCAGCAGCCACTGGT
AACAGGATTAGCAGAGCGAGGTATGTAGGCGGTGCTACAGAGTTCTTGAA
GTGGTGGCCTAACTACGGCTACACTAGAAGAACAGTATTTGGTATCTGCG
CTCTGCTGAAGCCAGTTACCTTCGGAAAAAGAGTTGGTAGCTCTTGATCC
GGCAAACAAACCACCGCTGGTAGCGGTGGTTTTTTTGTTTGCAAGCAGCA
GATTACGCGCAGAAAAAAAGGATCTCAAGAAGATCCTTTGATCTTTTCTA
CGGGGTCTGACGCTCAGTGGAACGAAAACTCACGTTAAGGGATTTTGGTC
ATGAGATTATCAAAAAGGATCTTCACCTAGATCCTTTTGCGGCCGGCCGC
AAATCAATCTAAAGTATATATGAGTAAACTTGGTCTGACAGTTACCAATG
CTTAATCAGTGAGGCACCTATCTCAGCGATCTGTCTATTTCGTTCATCCA
TAGTTGCCTGACTCCCCGTCGTGTAGATAACTACGATACGGGAGGGCTTA
CCATCTGGCCCCAGTGCTGCAATGATACCGCGAGACCCACGCTCACCGGC
TCCAGATTTATCAGCAATAAACCAGCCAGCCGGAAGGGCCGAGCGCAGAA
GTGGTCCTGCAACTTTATCCGCCTCCATCCAGTCTATTAATTGTTGCCGG
GAAGCTAGAGTAAGTAGTTCGCCAGTTAATAGTTTGCGCAACGTTGTTGC
CATTGCTACAGGCATCGTGGTGTCACGCTCGTCGTTTGGTATGGCTTCAT
TCAGCTCCGGTTCCCAACGATCAAGGCGAGTTACATGATCCCCCATGTTG
TGCAAAAAAGCGGTTAGCTCCTTCGGTCCTCCGATCGTTGTCAGAAGTAA
GTTGGCCGCAGTGTTATCACTCATGGTTATGGCAGCACTGCATAATTCTC
TTACTGTCATGCCATCCGTAAGATGCTTTTCTGTGACTGGTGAGTACTCA
ACCAAGTCATTCTGAGAATAGTGTATGCGGCGACCGAGTTGCTCTTGCCC
GGCGTCAATACGGGATAATACCGCGCCACATAGCAGAACTTTAAAAGTGC
TCATCATTGGAAAACGTTCTTCGGGGCGAAAACTCTCAAGGATCTTACCG
CTGTTGAGATCCAGTTCGATGTAACCCACTCGTGCACCCAACTGATCTTC
AGCATCTTTTACTTTCACCAGCGTTTCTGGGTGAGCAAAAACAGGAAGGC
AAAATGCCGCAAAAAAGGGAATAAGGGCGACACGGAAATGTTGAATACTC
ATACTCTTCCTTTTTCAATATTATTGAAGCATTTATCAGGGTTATTGTCT
CATGAGCGGATACATATTTGAATGTATTTAGAAAAATAAACAAATAGGGG
TTCCGCGCACATTTC
</t>
  </si>
  <si>
    <t xml:space="preserve">CCCGAAAAGTGCCACCTGCATAATGAAAGACCCCACCTGTAGGTTTGGCA
AGCTAGCTTAAGTAACGCCATTTTGCAAGGCATGGAAAAATACATAACTG
AGAATAGAAAAGTTCAGATCAAGGTCAGGAACAGATGGAACAGCTGAATA
TGGGCCAAACAGGATATCTGTGGTAAGCAGTTCCTGCCCCGGCTCAGGGC
CAAGAACAGATGGAACAGCTGAATATGGGCCAAACAGGATATCTGTGGTA
AGCAGTTCCTGCCCCGGCTCAGGGCCAAGAACAGATGGTCCCCAGATGCG
GTCCAGCCCTCAGCAGTTTCTAGAGAACCATCAGATGTTTCCAGGGTGCC
CCAAGGACCTGAAATGACCCTGTGCCTTATTTGAACTAACCAATCAGTTC
GCTTCTCGCTTCTGTTCGCGCGCTTCTGCTCCCCGAGCTCAATAAAAGAG
CCCACAACCCCTCACTCGGCGCGCCAGTCCTCCGATTGACTGAGTCGCCC
GGGTACCCGTGTATCCAATAAACCCTCTTGCAGTTGCATCCGACTTGTGG
TCTCGCTGTTCCTTGGGAGGGTCTCCTCTGAGTGATTGACTACCCGTCAG
CGGGGGTCTTTCATTTGGGGGCTCGTCCGGGATCGGGAGACCCCTGCCCA
GGGACCACCGACCCACCACCGGGAGGTAAGCTGGCCAGCAACTTATCTGT
GTCTGTCCGATTGTCTAGTGTCTATGACTGATTTTATGCGCCTGCGTCGG
TACTAGTTAGCTAACTAGCTCTGTATCTGGCGGACCCGTGGTGGAACTGA
CGAGTTCGGAACACCCGGCCGCAACCCTGGGAGACGTCCCAGGGACTTCG
GGGGCCGTTTTTGTGGCCCGACCTGAGTCCAAAAATCCCGATCGTTTTGG
ACTCTTTGGTGCACCCCCCTAATAGGAGGGATATGTGGTTCTGGTAGGAG
ACGAGAACCTAAAACAGTTCCCGCCTCCGTCTGAATTTTTGCTTTCGGTT
TGGGACCGAAGCCGCGCCGCGCGTCTTGTCTGCTGCAGCATCGTTCTGTG
TTGTCTCTGTCTGACTGTGTTTCTGTATTTGTCTGAAAATTAGGGCCAGA
CTGTTACCACTCCCTTAAGTTTGACCTTAGGTCACTGGAAAGATGTCGAG
CGGATCGCTCACAACCAGTCGGTAGATGTCAAGAAGAGACGTTGGGTTAC
CTTCTGCTCTGCAGAATGGCCAACCTTTAACGTCGGATGGCCGCGAGACG
GCACCTTTAACCGAGACCTCATCACCCAGGTTAAGATCAAGGTCTTTTCA
CCTGGCCCGCATGGACACCCAGACCAGGTCCCCTACATCGTGACCTGGGA
AGCCTTGGCTTTTGACCCCCCTCCCTGGGTCAAGCCCTTTGTACACCCTA
AGCCTCCGCCTCCTCTTCCTCCATCCGCCCCGTCTCTCCCCCTTGAACCT
CCTCGTTCGACCCCGCCTCGATCCTCCCTTTATCCAGCCCTCACTCCTTC
TCTAGGCGCCCCCATATGGCCATATGAGATCTTATATGGGGCACCCCCGC
CCCTTGTAAACTTCCCTGACCCTGACATGACAAGAGTTACTAACAGCCCC
TCTCTCCAAGCTCACTTACAGGCTCTCTACTTAGTCCAGCACGAAGTCTG
GAGACCTCTGGCGGCAGCCTACCAAGAACAACTGGACCGACCGGCCGGTG
GTACCTCACCCTTACCGAGTCGGCGACACAGTGTGGGTCCGCCGACACCA
GACTAAGAACCTAGAACCTCGCTGGAAAGGACCTTACACAGTCCTGCTGA
CCACCCCCACCGCCCTCAAAGTAGACGGCATCGCAGCTTGGATACACGCC
GCCCACGTGAAGGCTGCCGACCCCGGGGGTGGACCATCCTCTAGACTGCC
GGATCTAGCTAGTTAATTAAAAATTCTACCGGGTAGGGGAGGCGCTTTTC
CCAAGGCAGTCTGGAGCATGCGCTTTAGCAGCCCCGCTGGGCACTTGGCG
CTACACAAGTGGCCTCTGGCCTCGCACACATTCCACATCCACCGGTAGGC
GCCAACCGGCTCCGTTCTTTGGTGGCCCCTTCGCGCCACCTTCTACTCCT
CCCCTAGTCAGGAAGTTCCCCCCCGCCCCGCAGCTCGCGTCGTGCAGGAC
GTGACAAATGGAAGTAGCACGTCTCACTAGTCTCGTGCAGATGGACAGCA
CCGCTGAGCAATGGAAGCGGGTAGGCCTTTGGGGCAGCGGCCAATAGCAG
CTTTGCTCCTTCGCTTTCTGGGCTCAGAGGCTGGGAAGGGGTGGGTCCGG
GGGCGGGCTCAGGGGCGGGCTCAGGGGCGGGGCGGGCGCCCGAAGGTCCT
CCGGAGGCCCGGCATTCTGCACGCTTCAAAAGCGCACGTCTGCCGCGCTG
TTCTCCTCTTCCTCATCTCCGGGCCTTTCGACGGATCCGGTCGTGCGGCC
GCGCCACCATGGAACAGAGAAAAGGCCTGGCCGGCCTGTTCCTGGTTATC
AGTCTGCTGCAGGGCACAGTGGCCCAGACCAACAAGGCTAAGAACCTGGT
GCAGGTGGACGGCTCTAGAGGCGACGGATCTGTGCTGCTGACATGTGGCC
TGACCGACAAGACCATCAAGTGGCTGAAGGACGGCTCCATCATCAGCCCT
CTGAACGCCACCAAGAACACCTGGAACCTGGGCAACAACGCCAAGGACCC
CAGAGGCACCTATCAGTGCCAGGGCGCCAAAGAGACAAGCAACCCTCTGC
AGGTCTACTACAGAATGTGCGAGAACTGCATCGAGCTGAACATCGGCACC
ATCAGCGGCTTCATCTTCGCCGAAGTGATCAGCATCTTCTTTCTGGCCCT
GGGCGTGTACCTGATCGCTGGACAAGATGGCGTGCGGCAGAGCAGAGCCA
GCGATAAGCAGACACTGCTGCAGAACGAGCAGCTGTACCAGCCTCTGAAG
GACAGAGAGTACGACCAGTACAGCCACCTCCAGGGCAACCAGCTGCGGAA
GAAGGGATCTGGCCAATTGGAAGGCAGAGGCTCTCTTCTTACATGCGGCG
ACGTCGAGGAAAACCCAGGACCTATGGAACACTCTGGCATCCTGGCTAGC
CTGATCCTGATTGCCGTTCTGCCTCAAGGCAGCCCCTTCAAGATCCAAGT
GACCGAGTACGAGGACAAGGTGTTCGTGACCTGCAACACCAGCGTGATGC
ACCTGGATGGCACCGTGGAAGGATGGTTCGCCAAGAACAAGACCCTGAAC
CTCGGCAAGGGCGTGCTGGACCCTAGAGGCATCTACCTGTGTAACGGCAC
AGAGCAGCTGGCCAAGGTGGTGTCTAGTGTGCAGGTCCACTATCGGATGT
GTCAGAACTGCGTGGAACTGGACAGCGGCACAATGGCCGGCGTGATCTTC
ATCGACCTGATCGCTACCCTGCTGCTGGCACTGGGAGTGTATTGCTTCGC
TGGCCACGAGACAGGCAGACCTAGCGGAGCTGCTGAAGTTCAGGCCCTGC
TGAAGAATGAACAGCTCTATCAGCCCCTGCGCGACAGAGAGGATACCCAG
TACTCTAGACTCGGCGGCAACTGGCCCAGAAACAAGAAATCTGGAAGCGG
CACGCGTGTCAGACAGACCCTGAACTTCGATCTGCTTAGACTGGCCGGGG
ACGTCGAGTCTAATCCAGGACCAATGCGGTGGAACACCTTCTGGGGCATC
CTGTGTCTGTCTCTGCTGGCTGTGGGCACCTGTCAGGATGACGCTGAGAA
CATCGAGTATAAGGTGTCCATCTCCGGCACCAGCGTCGAGCTGACTTGTC
CTCTGGACTCCGACGAGAACCTGAAGTGGGAGAAGAACGGCCAAGAGCTG
CCTCAGAAGCACGACAAGCACCTGGTGCTGCAGGACTTCAGCGAGGTGGA
AGATAGCGGCTACTACGTGTGCTACACCCCTGCCAGCAACAAGAACACAT
ACCTGTACCTGAAGGCTCGCGTGTGCGAGTACTGTGTCGAGGTGGACCTG
ACAGCCGTGGCTATCATCATCATCGTGGACATCTGCATCACCCTGGGCCT
GCTGATGGTCATCTACTACTGGTCCAAGAACCGGAAGGCCAAGGCCAAGC
CTGTGACAAGAGGAACCGGCGCTGGAAGCAGACCAAGAGGCCAGAACAAA
GAAAGACCTCCTCCTGTGCCTAATCCTGACTACGAGCCCATCCGGAAGGG
CCAGAGAGATCTGTACTCTGGCCTGAACCAGAGGGCCGTGGGTTCTGGCG
CATGCCAGTGTACCAACTATGCTCTCCTGAGACTCGCAGGCGACGTTGAG
AGTAATCCAGGGCCTATGAAGTGGAAAGTGTCTGTGCTGGCCTGCATCCT
GCATGTTCGATTCCCTGGCGCTGAGGCCCAGTCTTTTGGACTGCTGGACC
CCAAGCTGTGCTACCTGCTGGACGGCATTCTGTTTATTTATGGCGTGATC
ATCACCGCTCTGTACCTGCGGGCCAAGTTCAGCAGAAGCGCTGAGACAGC
TGCCAATCTGCAGGACCCTAACCAGCTGTACAACGAGCTGAATCTGGGGC
GCAGAGAAGAGTACGATGTGCTGGAAAAGAAGAGAGCCAGAGATCCCGAG
ATGGGCGGCAAACAGCAGAGAAGGCGGAATCCTCAAGAAGGCGTGTACAA
CGCCCTGCAGAAAGATAAGATGGCCGAGGCCTACAGCGAGATCGGCACAA
AGGGCGAACGCAGAAGAGGCAAGGGACACGATGGACTGTACCAGGGCCTG
TCCACAGCCACAAAGGACACATACGATGCCCTGCACATGCAGACACTGGC
CCCTAGAGGCAGCGGCGTCGACGCCACAAACTTCAGCCTGCTGAGACAGG
CTGGCGACGTGGAAGAGAATCCTGGACCTATGAACCCCGCCATCTCTGTG
GCCCTGCTGCTGTCTGTGCTGCAGGTGTCCAGAGGCCAGAAAGTGACCAG
CCTGACCGCCTGCCTCGTGAACCAGAACCTGAGACTGGACTGCAGACACG
AGAACAACACCAAGGACAACAGCATCCAGCACGAGTTCTCCCTGACCCGC
GAGAAGAGAAAACACGTGCTGAGCGGCACCCTGGGCATCCCCGAGCACAC
CTACAGATCCAGAGTGACCCTGAGCAACCAGCCCTACATCAAGGTGCTGA
CCCTGGCCAACTTCACCACAAAGGACGAGGGCGACTACTTCTGCGAACTG
CAGGTGTCAGGCGCCAACCCCATGAGCAGCAACAAGAGCATCAGCGTGTA
CAGAGACAAGCTCGTGAAGTGCGGCGGCATCAGCCTGCTGGTGCAGAACA
CCTCTTGGATGCTGTTGCTGCTGCTGAGCCTGAGCCTGCTGCAGGCCCTG
GACTTCATCTCTCTGTAGCCTGCAGGTTTCTGAAGCTTGAGTACATCGAT
AAAATAAAAGATTTTATTTAGTCTCCAGAAAAAGGGGGGAATGAAAGACC
CCACCTGTAGGTTTGGCAAGCTAGCTAGAGAACCATCAGATGTTTCCAGG
GTGCCCCAAGGACCTGAAATGACCCTGTGCCTTATTTGAACTAACCAATC
AGTTCGCTTCTCGCTTCTGTTCGCGCGCTTCTGCTCCCCGAGCTCAATAA
AAGAGCCCACAACCCCTCACTCGGCGCGCCAGTCCTCCGATAGACTGCGT
CGCCCGGGTACCCGTGTATCCAATAAACCCTCTTGCAGTTGCATCCGACT
TGTGGTCTCGCTGTTCCTTGGGAGGGTCTCCTCTGAGTGATTGACTACCC
GTCAGCGGGGGTCTTTCATGGGTAACAGTTTCTTGAAGTGTCGAGCAGCA
TGTATCAAAATTAATTTGGTTTTTTTTCTTAAGTATTTACATTAAATGGC
CATAGTTGCATTAATGAATCGGCCAACGCGCGGGGAGAGGCGGTTTGCGT
ATTGGGCGCTCTTCCGCTTCCTCGCTCACTGACTCGCTGCGCTCGGTCGT
TCGGCTGCGGCGAGCGGTATCAGCTCACTCAAAGGCGGTAATACGGTTAT
CCACAGAATCAGGGGATAACGCAGGAAAGAACATGTGAGCAAAAGGCCAG
CAAAAGGCCAGGAACCGTAAAAAGGCCGCGTTGCTGGCGTTTTTCCATAG
GCTCCGCCCCCCTGACGAGCATCACAAAAATCGACGCTCAAGTCAGAGGT
GGCGAAACCCGACAGGACTATAAAGATACCAGGCGTTTCCCCCTGGAAGC
TCCCTCGTGCGCTCTCCTGTTCCGACCCTGCCGCTTACCGGATACCTGTC
CGCCTTTCTCCCTTCGGGAAGCGTGGCGCTTTCTCATAGCTCACGCTGTA
GGTATCTCAGTTCGGTGTAGGTCGTTCGCTCCAAGCTGGGCTGTGTGCAC
GAACCCCCCGTTCAGCCCGACCGCTGCGCCTTATCCGGTAACTATCGTCT
TGAGTCCAACCCGGTAAGACACGACTTATCGCCACTGGCAGCAGCCACTG
GTAACAGGATTAGCAGAGCGAGGTATGTAGGCGGTGCTACAGAGTTCTTG
AAGTGGTGGCCTAACTACGGCTACACTAGAAGAACAGTATTTGGTATCTG
CGCTCTGCTGAAGCCAGTTACCTTCGGAAAAAGAGTTGGTAGCTCTTGAT
CCGGCAAACAAACCACCGCTGGTAGCGGTGGTTTTTTTGTTTGCAAGCAG
CAGATTACGCGCAGAAAAAAAGGATCTCAAGAAGATCCTTTGATCTTTTC
TACGGGGTCTGACGCTCAGTGGAACGAAAACTCACGTTAAGGGATTTTGG
TCATGAGATTATCAAAAAGGATCTTCACCTAGATCCTTTTGCGGCCGGCC
GCAAATCAATCTAAAGTATATATGAGTAAACTTGGTCTGACAGTTACCAA
TGCTTAATCAGTGAGGCACCTATCTCAGCGATCTGTCTATTTCGTTCATC
CATAGTTGCCTGACTCCCCGTCGTGTAGATAACTACGATACGGGAGGGCT
TACCATCTGGCCCCAGTGCTGCAATGATACCGCGAGACCCACGCTCACCG
GCTCCAGATTTATCAGCAATAAACCAGCCAGCCGGAAGGGCCGAGCGCAG
AAGTGGTCCTGCAACTTTATCCGCCTCCATCCAGTCTATTAATTGTTGCC
GGGAAGCTAGAGTAAGTAGTTCGCCAGTTAATAGTTTGCGCAACGTTGTT
GCCATTGCTACAGGCATCGTGGTGTCACGCTCGTCGTTTGGTATGGCTTC
ATTCAGCTCCGGTTCCCAACGATCAAGGCGAGTTACATGATCCCCCATGT
TGTGCAAAAAAGCGGTTAGCTCCTTCGGTCCTCCGATCGTTGTCAGAAGT
AAGTTGGCCGCAGTGTTATCACTCATGGTTATGGCAGCACTGCATAATTC
TCTTACTGTCATGCCATCCGTAAGATGCTTTTCTGTGACTGGTGAGTACT
CAACCAAGTCATTCTGAGAATAGTGTATGCGGCGACCGAGTTGCTCTTGC
CCGGCGTCAATACGGGATAATACCGCGCCACATAGCAGAACTTTAAAAGT
GCTCATCATTGGAAAACGTTCTTCGGGGCGAAAACTCTCAAGGATCTTAC
CGCTGTTGAGATCCAGTTCGATGTAACCCACTCGTGCACCCAACTGATCT
TCAGCATCTTTTACTTTCACCAGCGTTTCTGGGTGAGCAAAAACAGGAAG
GCAAAATGCCGCAAAAAAGGGAATAAGGGCGACACGGAAATGTTGAATAC
TCATACTCTTCCTTTTTCAATATTATTGAAGCATTTATCAGGGTTATTGT
CTCATGAGCGGATACATATTTGAATGTATTTAGAAAAATAAACAAATAGG
GGTTCCGCGCACATTTC
</t>
  </si>
  <si>
    <t xml:space="preserve">CCCGAAAAGTGCCACCTGCATAATGAAAGACCCCACCTGTAGGTTTGGCA
AGCTAGCTTAAGTAACGCCATTTTGCAAGGCATGGAAAAATACATAACTG
AGAATAGAAAAGTTCAGATCAAGGTCAGGAACAGATGGAACAGCTGAATA
TGGGCCAAAGCGGATATCTGTGGTAAGCAGTTCCTGCCCCGGCTCAGGGC
CAAGAACAGATGGAACAGCTGAATATGGGCCAAACAGGATATCTGTGGTA
AGCAGTTCCTGCCCCGGCTCAGGGCCAAGAACAGATGGTCCCCAGATGCG
GTCCAGCCCTCAGCAGTTTCTAGAGAACCATCAGATGTTTCCAGGGTGCC
CCAAGGACCTGAAATGACCCTGTGCCTTATTTGAACTAACCAATCAGTTC
GCTTCTCGCTTCTGTTCGCGCGCTTCTGCTCCCCGAGCTCAATAAAAGAG
CCCACAACCCCTCACTCGGGGCGCCAGTCCTCCGATTGACTGAGTCGCCC
GGGTACCCGTATTCCCAATAAAGCCTCTTGCTGTTTGCATCCGAATCGTG
GACTCGCTGATCCTTGGGAGGGTCTCCTCAGATTGATTGACTGCCCACCT
CGGGGGTCTTTCATTTGGAGGTTCCACCGAGATTTGGAGACCCCAGCCCA
GGGACCACCGACCCCCCCGCCGGGAGGTAAGCTGGCCAGCGGTCGTTTCG
TGTCTGTCTCTGTCTTTGTGCGTGTTTGTGCCGGCATCTAATGTTTGCGC
CTGCGTCTGTACTAGTTAGCTAACTAGCTCTGTATCTGGCGGACCCGTGG
TGGAACTGACGAGTTCGGAACACCCGGCCGCAACCCTGGGAGACGTCCCA
GGGACTTCGGGGGCCGTTTTTGTGGCCCGACCTGAGTCCAAAAATCCCGA
TCGTTTTGGACTCTTTGGTGCACCCCCCTAATAGGAGGGATATGTGGTTC
TGGTAGGAGACGAGAACCTAAAACAGTTCCCGCCTCCGTCTGAATTTTTG
CTTTCGGTTTGGGACCGAAGCCGCGCCGCGCGTCTTGTCTGCTGCAGCAT
CGTTCTGTGTTGTCTCTGTCTGACTGTGTTTCTGTATTTGTCTGAAAATT
AGGGCCAGACTGTTACCACTCCCTTAAGTTTGACCTTAGGTCACTGGAAA
GATGTCGAGCGGATCGCTCACAACCAGTCGGTAGATGTCAAGAAGAGACG
TTGGGTTACCTTCTGCTCTGCAGAATGGCCAACCTTTAACGTCGGATGGC
CGCGAGACGGCACCTTTAACCGAGACCTCATCACCCAGGTTAAGATCAAG
GTCTTTTCACCTGGCCCGCATGGACACCCAGACCAGGTCCCCTACATCGT
GACCTGGGAAGCCTTGGCTTTTGACCCCCCTCCCTGGGTCAAGCCCTTTG
TACACCCTAAGCCTCCGCCTCCTCTTCCTCCATCCGCCCCGTCTCTCCCC
CTTGAACCTCCTCGTTCGACCCCGCCTCGATCCTCCCTTTATCCAGCCCT
CACTCCTTCTCTAGGCGCCCCCATATGGCCATATGAGATCTTATATGGGG
CACCCCCGCCCCTTGTAAACTTCCCTGACCCTGACATGACAAGAGTTACT
AACAGCCCCTCTCTCCAAGCTCACTTACAGGCTCTCTACTTAGTCCAGCA
CGAAGTCTGGAGACCTCTGGCGGCAGCCTACCAAGAACAACTGGACCGAC
CGGTGGTACCTCACCCTTACCGAGTCGGCGACACAGTGTGGGTCCGCCGA
CACCAGACTAAGAACCTAGAACCTCGCTGGAAAGGACCTTACACAGTCCT
GCTGACCACCCCCACCGCCCTCAAAGTAGACGGCATCGCAGCTTGGATAC
ACGCCGCCCACGTGAAGGCTGCCGACCCCGGGGGTGGACCATCCTCTAGA
CTGCCGGATCTAGCTAGTTAATTAACTCCGTGGATCCGGTCGTGCGGCCG
CACGGAAACGCGTGCCACCATGGACACCTGTCATATCGCCAAGAGCTGCG
TGCTGATCCTGCTGGTGGTTCTGCTGTGTGCCGAGCGAGCACAGGGACTG
GAGTGCTACAACTGTATCGGCGTGCCACCTGAGACAAGCTGCAACACCAC
CACCTGTCCTTTCAGCGACGGCTTCTGTGTGGCCCTGGAAATCGAAGTGA
TCGTGGACAGCCACCGCAGCAAAGTGAAGTCCAACCTGTGCCTGCCTATC
TGCCCCACCACACTGGACAACACCGAGATCACAGGCAACGCCGTGAACGT
GAAAACCTACTGCTGCAAAGAGGACCTCTGCAACGCCGCTGTTCCAACAG
GCGGAAGCTCTTGGACAATGGCTGGCGTGCTGCTGTTCAGCCTGGTGTCT
GTTCTGCTGCAGACCTTCCTGTGAGCATGCCGCGACCCTGCAGGTTTCTG
AAGCTTTGTTTGAATGAGGCTTCAGTACTTTACAGAATCGTTGCCTGCAC
ATCTTGGAAACACTTGCTGGGATTACTTCTTCAGGTTAACCCAACAGAAG
GCTCGAGAAGGTATATTGCTGTTGACAGTGAGCGCAGGAATTATAATGCT
TATCTATAGTGAAGCCACAGATGTATAGATAAGCATTATAATTCCTATGC
CTACTGCCTCGGACTTCAAGGGGCTAGAATTCAAGGGGCTACTTTAGGAG
CAATTATCTTGTTTACTAAAACTGAATACCTTGCTATCTCTTTGATACAT
TTTTACAAAGCTGAATTAAAATGGTATAAATTAAATCACTTTATCGATTG
CATTGGGTCGACCGGGCCGCCAGCACAGTGGTCGATCGAGGGGGGGCCCG
CGATTAGTCCAATTTGTTAAAGACAGGATATCAGTGGTCCAGGCTCTAGT
TTTGACTCAACAATATCACCAGCTGAAGCCTATAGAGTACGAGCCATAGA
TAGAATAAAAGATTTTATTTAGTCTCCAGAAAAAGGGGGGAATGAAAGAC
CCCACCTGTAGGTTTGGCAAGCTAGCTTAAGTAACGCCATTTTGCAAGGC
ATGGAAAATACATAACTGAGAATAGAGAAGTTCAGATCAAGGTTAGGAAC
AGAGAGACAGCAGAATATGGGCCAAACAGGATATCTGTGGTAAGCAGTTC
CTGCCCCGGCTCAGGGCCAAGAACAGTTGGAACAGCAGAATATGGGCCAA
ACAGGATATCTGTGGTAAGCAGTTCCTGCCCCGGCTCAGGGCCAAGAACA
GATGGTCCCCAGATGCGGTCCCGCCCTCAGCAGTTTCTAGAGAACCATCA
GATGTTTCCAGGGTGCCCCAAGGACCTGAAATGACCCTGTGCCTTATTTG
AACTAACCAATCAGTTCGCTTCTCGCTTCTGTTCGCGCGCTTCTGCTCCC
CGAGCTCAATAAAAGAGCCCACAACCCCTCACTCGGCGCGCCAGTCCTCC
GATAGACTGCGTCGCCCGGGTACCCGTGTATCCAATAAACCCTCTTGCAG
TTGCATCCGACTTGTGGTCTCGCTGTTCCTTGGGAGGGTCTCCTCTGAGT
GATTGACTACCCGTCAGCGGGGGTCTTTCACATGCAGCATGTATCAAAAT
TAATTTGGTTTTTTTTCTTAAGTATTTACATTAAATGGCCATAGTTGCAT
TAATGAATCGGCCAACGCGCGGGGAGAGGCGGTTTGCGTATTGGGCGCTC
TTCCGCTTCCTCGCTCACTGACTCGCTGCGCTCGGTCGTTCGGCTGCGGC
GAGCGGTATCAGCTCACTCAAAGGCGGTAATACGGTTATCCACAGAATCA
GGGGATAACGCAGGAAAGAACATGTGAGCAAAAGGCCAGCAAAAGGCCAG
GAACCGTAAAAAGGCCGCGTTGCTGGCGTTTTTCCATAGGCTCCGCCCCC
CTGACGAGCATCACAAAAATCGACGCTCAAGTCAGAGGTGGCGAAACCCG
ACAGGACTATAAAGATACCAGGCGTTTCCCCCTGGAAGCTCCCTCGTGCG
CTCTCCTGTTCCGACCCTGCCGCTTACCGGATACCTGTCCGCCTTTCTCC
CTTCGGGAAGCGTGGCGCTTTCTCATAGCTCACGCTGTAGGTATCTCAGT
TCGGTGTAGGTCGTTCGCTCCAAGCTGGGCTGTGTGCACGAACCCCCCGT
TCAGCCCGACCGCTGCGCCTTATCCGGTAACTATCGTCTTGAGTCCAACC
CGGTAAGACACGACTTATCGCCACTGGCAGCAGCCACTGGTAACAGGATT
AGCAGAGCGAGGTATGTAGGCGGTGCTACAGAGTTCTTGAAGTGGTGGCC
TAACTACGGCTACACTAGAAGAACAGTATTTGGTATCTGCGCTCTGCTGA
AGCCAGTTACCTTCGGAAAAAGAGTTGGTAGCTCTTGATCCGGCAAACAA
ACCACCGCTGGTAGCGGTGGTTTTTTTGTTTGCAAGCAGCAGATTACGCG
CAGAAAAAAAGGATCTCAAGAAGATCCTTTGATCTTTTCTACGGGGTCTG
ACGCTCAGTGGAACGAAAACTCACGTTAAGGGATTTTGGTCATGAGATTA
TCAAAAAGGATCTTCACCTAGATCCTTTTGCGGCCGGCCGCAAATCAATC
TAAAGTATATATGAGTAAACTTGGTCTGACAGTTACCAATGCTTAATCAG
TGAGGCACCTATCTCAGCGATCTGTCTATTTCGTTCATCCATAGTTGCCT
GACTCCCCGTCGTGTAGATAACTACGATACGGGAGGGCTTACCATCTGGC
CCCAGTGCTGCAATGATACCGCGAGACCCACGCTCACCGGCTCCAGATTT
ATCAGCAATAAACCAGCCAGCCGGAAGGGCCGAGCGCAGAAGTGGTCCTG
CAACTTTATCCGCCTCCATCCAGTCTATTAATTGTTGCCGGGAAGCTAGA
GTAAGTAGTTCGCCAGTTAATAGTTTGCGCAACGTTGTTGCCATTGCTAC
AGGCATCGTGGTGTCACGCTCGTCGTTTGGTATGGCTTCATTCAGCTCCG
GTTCCCAACGATCAAGGCGAGTTACATGATCCCCCATGTTGTGCAAAAAA
GCGGTTAGCTCCTTCGGTCCTCCGATCGTTGTCAGAAGTAAGTTGGCCGC
AGTGTTATCACTCATGGTTATGGCAGCACTGCATAATTCTCTTACTGTCA
TGCCATCCGTAAGATGCTTTTCTGTGACTGGTGAGTACTCAACCAAGTCA
TTCTGAGAATAGTGTATGCGGCGACCGAGTTGCTCTTGCCCGGCGTCAAT
ACGGGATAATACCGCGCCACATAGCAGAACTTTAAAAGTGCTCATCATTG
GAAAACGTTCTTCGGGGCGAAAACTCTCAAGGATCTTACCGCTGTTGAGA
TCCAGTTCGATGTAACCCACTCGTGCACCCAACTGATCTTCAGCATCTTT
TACTTTCACCAGCGTTTCTGGGTGAGCAAAAACAGGAAGGCAAAATGCCG
CAAAAAAGGGAATAAGGGCGACACGGAAATGTTGAATACTCATACTCTTC
CTTTTTCAATATTATTGAAGCATTTATCAGGGTTATTGTCTCATGAGCGG
ATACATATTTGAATGTATTTAGAAAAATAAACAAATAGGGGTTCCGCGCA
CATTTC
</t>
  </si>
  <si>
    <t xml:space="preserve">CCCGAAAAGTGCCACCTGCATAATGAAAGACCCCACCTGTAGGTTTGGCA
AGCTAGCTTAAGTAACGCCATTTTGCAAGGCATGGAAAAATACATAACTG
AGAATAGAAAAGTTCAGATCAAGGTCAGGAACAGATGGAACAGCTGAATA
TGGGCCAAAGCGGATATCTGTGGTAAGCAGTTCCTGCCCCGGCTCAGGGC
CAAGAACAGATGGAACAGCTGAATATGGGCCAAACAGGATATCTGTGGTA
AGCAGTTCCTGCCCCGGCTCAGGGCCAAGAACAGATGGTCCCCAGATGCG
GTCCAGCCCTCAGCAGTTTCTAGAGAACCATCAGATGTTTCCAGGGTGCC
CCAAGGACCTGAAATGACCCTGTGCCTTATTTGAACTAACCAATCAGTTC
GCTTCTCGCTTCTGTTCGCGCGCTTCTGCTCCCCGAGCTCAATAAAAGAG
CCCACAACCCCTCACTCGGGGCGCCAGTCCTCCGATTGACTGAGTCGCCC
GGGTACCCGTATTCCCAATAAAGCCTCTTGCTGTTTGCATCCGAATCGTG
GACTCGCTGATCCTTGGGAGGGTCTCCTCAGATTGATTGACTGCCCACCT
CGGGGGTCTTTCATTTGGAGGTTCCACCGAGATTTGGAGACCCCAGCCCA
GGGACCACCGACCCCCCCGCCGGGAGGTAAGCTGGCCAGCGGTCGTTTCG
TGTCTGTCTCTGTCTTTGTGCGTGTTTGTGCCGGCATCTAATGTTTGCGC
CTGCGTCTGTACTAGTTAGCTAACTAGCTCTGTATCTGGCGGACCCGTGG
TGGAACTGACGAGTTCGGAACACCCGGCCGCAACCCTGGGAGACGTCCCA
GGGACTTCGGGGGCCGTTTTTGTGGCCCGACCTGAGTCCAAAAATCCCGA
TCGTTTTGGACTCTTTGGTGCACCCCCCTAATAGGAGGGATATGTGGTTC
TGGTAGGAGACGAGAACCTAAAACAGTTCCCGCCTCCGTCTGAATTTTTG
CTTTCGGTTTGGGACCGAAGCCGCGCCGCGCGTCTTGTCTGCTGCAGCAT
CGTTCTGTGTTGTCTCTGTCTGACTGTGTTTCTGTATTTGTCTGAAAATT
AGGGCCAGACTGTTACCACTCCCTTAAGTTTGACCTTAGGTCACTGGAAA
GATGTCGAGCGGATCGCTCACAACCAGTCGGTAGATGTCAAGAAGAGACG
TTGGGTTACCTTCTGCTCTGCAGAATGGCCAACCTTTAACGTCGGATGGC
CGCGAGACGGCACCTTTAACCGAGACCTCATCACCCAGGTTAAGATCAAG
GTCTTTTCACCTGGCCCGCATGGACACCCAGACCAGGTCCCCTACATCGT
GACCTGGGAAGCCTTGGCTTTTGACCCCCCTCCCTGGGTCAAGCCCTTTG
TACACCCTAAGCCTCCGCCTCCTCTTCCTCCATCCGCCCCGTCTCTCCCC
CTTGAACCTCCTCGTTCGACCCCGCCTCGATCCTCCCTTTATCCAGCCCT
CACTCCTTCTCTAGGCGCCCCCATATGGCCATATGAGATCTTATATGGGG
CACCCCCGCCCCTTGTAAACTTCCCTGACCCTGACATGACAAGAGTTACT
AACAGCCCCTCTCTCCAAGCTCACTTACAGGCTCTCTACTTAGTCCAGCA
CGAAGTCTGGAGACCTCTGGCGGCAGCCTACCAAGAACAACTGGACCGAC
CGGTGGTACCTCACCCTTACCGAGTCGGCGACACAGTGTGGGTCCGCCGA
CACCAGACTAAGAACCTAGAACCTCGCTGGAAAGGACCTTACACAGTCCT
GCTGACCACCCCCACCGCCCTCAAAGTAGACGGCATCGCAGCTTGGATAC
ACGCCGCCCACGTGAAGGCTGCCGACCCCGGGGGTGGACCATCCTCTAGA
CTGCCGGATCTAGCTAGTTAATTAACTCCGTGGATCCGGTCGTGCGGCCG
CACGGAAACGCGTGCCACCATGGACACCTGTCATATCGCCAAGAGCTGCG
TGCTGATCCTGCTGGTGGTTCTGCTGTGTGCCGAGCGAGCACAGGGACTG
GAGTGCTACAACTGTATCGGCGTGCCACCTGAGACAAGCTGCAACACCAC
CACCTGTCCTTTCAGCGACGGCTTCTGTGTGGCCCTGGAAATCGAAGTGA
TCGTGGACAGCCACCGCAGCAAAGTGAAGTCCAACCTGTGCCTGCCTATC
TGCCCCACCACACTGGACAACACCGAGATCACAGGCAACGCCGTGAACGT
GAAAACCTACTGCTGCAAAGAGGACCTCTGCAACGCCGCTGTTCCAACAG
GCGGAAGCTCTTGGACAATGGCTGGCGTGCTGCTGTTCAGCCTGGTGTCT
GTTCTGCTGCAGACCTTCCTGGGCAGCGGCGTCGACGCCACAAACTTCAG
CCTGCTGAGACAGGCTGGCGACGTGGAAGAGAATCCTGGACCTATGACCG
AGTACAAGCCCACGGTGCGCCTCGCCACCCGCGACGACGTCCCCAGGGCC
GTACGCACCCTCGCCGCCGCGTTCGCCGACTACCCCGCCACGCGCCACAC
CGTCGATCCGGACCGCCACATCGAGCGGGTCACCGAGCTGCAAGAACTCT
TCCTCACGCGCGTCGGGCTCGACATCGGCAAGGTGTGGGTCGCGGACGAC
GGCGCCGCGGTGGCGGTCTGGACCACGCCGGAGAGCGTCGAAGCGGGGGC
GGTGTTCGCCGAGATCGGCCCGCGCATGGCCGAGTTGAGCGGTTCCCGGC
TGGCCGCGCAGCAACAGATGGAAGGCCTCCTGGCGCCGCACCGGCCCAAG
GAGCCCGCGTGGTTCCTGGCCACCGTCGGCGTCTCGCCCGACCACCAGGG
CAAGGGTCTGGGCAGCGCCGTCGTGCTCCCCGGAGTGGAGGCGGCCGAGC
GCGCCGGGGTGCCCGCCTTCCTGGAGACCTCCGCGCCCCGCAACCTCCCC
TTCTACGAGCGGCTCGGCTTCACCGTCACCGCCGACGTCGAGGTGCCCGA
AGGACCGCGCACCTGGTGCATGACCCGCAAGCCCGGTGCCGGCAGCGGCT
ACCCTTACGATGTGCCTGATTACGCCTGACCTGCAGGTTTCTGAAGCTTT
GTTTGAATGAGGCTTCAGTACTTTACAGAATCGTTGCCTGCACATCTTGG
AAACACTTGCTGGGATTACTTCTTCAGGTTAACCCAACAGAAGGCTCGAG
AAGGTATATTGCTGTTGACAGTGAGCGCAGGAATTATAATGCTTATCTAT
AGTGAAGCCACAGATGTATAGATAAGCATTATAATTCCTATGCCTACTGC
CTCGGACTTCAAGGGGCTAGAATTCAAGGGGCTACTTTAGGAGCAATTAT
CTTGTTTACTAAAACTGAATACCTTGCTATCTCTTTGATACATTTTTACA
AAGCTGAATTAAAATGGTATAAATTAAATCACTTTATCGATTGCATTGGG
TCGACCGGGCCGCCAGCACAGTGGTCGATCGAGGGGGGGCCCGCGATTAG
TCCAATTTGTTAAAGACAGGATATCAGTGGTCCAGGCTCTAGTTTTGACT
CAACAATATCACCAGCTGAAGCCTATAGAGTACGAGCCATAGATAGAATA
AAAGATTTTATTTAGTCTCCAGAAAAAGGGGGGAATGAAAGACCCCACCT
GTAGGTTTGGCAAGCTAGCTTAAGTAACGCCATTTTGCAAGGCATGGAAA
ATACATAACTGAGAATAGAGAAGTTCAGATCAAGGTTAGGAACAGAGAGA
CAGCAGAATATGGGCCAAACAGGATATCTGTGGTAAGCAGTTCCTGCCCC
GGCTCAGGGCCAAGAACAGTTGGAACAGCAGAATATGGGCCAAACAGGAT
ATCTGTGGTAAGCAGTTCCTGCCCCGGCTCAGGGCCAAGAACAGATGGTC
CCCAGATGCGGTCCCGCCCTCAGCAGTTTCTAGAGAACCATCAGATGTTT
CCAGGGTGCCCCAAGGACCTGAAATGACCCTGTGCCTTATTTGAACTAAC
CAATCAGTTCGCTTCTCGCTTCTGTTCGCGCGCTTCTGCTCCCCGAGCTC
AATAAAAGAGCCCACAACCCCTCACTCGGCGCGCCAGTCCTCCGATAGAC
TGCGTCGCCCGGGTACCCGTGTATCCAATAAACCCTCTTGCAGTTGCATC
CGACTTGTGGTCTCGCTGTTCCTTGGGAGGGTCTCCTCTGAGTGATTGAC
TACCCGTCAGCGGGGGTCTTTCACATGCAGCATGTATCAAAATTAATTTG
GTTTTTTTTCTTAAGTATTTACATTAAATGGCCATAGTTGCATTAATGAA
TCGGCCAACGCGCGGGGAGAGGCGGTTTGCGTATTGGGCGCTCTTCCGCT
TCCTCGCTCACTGACTCGCTGCGCTCGGTCGTTCGGCTGCGGCGAGCGGT
ATCAGCTCACTCAAAGGCGGTAATACGGTTATCCACAGAATCAGGGGATA
ACGCAGGAAAGAACATGTGAGCAAAAGGCCAGCAAAAGGCCAGGAACCGT
AAAAAGGCCGCGTTGCTGGCGTTTTTCCATAGGCTCCGCCCCCCTGACGA
GCATCACAAAAATCGACGCTCAAGTCAGAGGTGGCGAAACCCGACAGGAC
TATAAAGATACCAGGCGTTTCCCCCTGGAAGCTCCCTCGTGCGCTCTCCT
GTTCCGACCCTGCCGCTTACCGGATACCTGTCCGCCTTTCTCCCTTCGGG
AAGCGTGGCGCTTTCTCATAGCTCACGCTGTAGGTATCTCAGTTCGGTGT
AGGTCGTTCGCTCCAAGCTGGGCTGTGTGCACGAACCCCCCGTTCAGCCC
GACCGCTGCGCCTTATCCGGTAACTATCGTCTTGAGTCCAACCCGGTAAG
ACACGACTTATCGCCACTGGCAGCAGCCACTGGTAACAGGATTAGCAGAG
CGAGGTATGTAGGCGGTGCTACAGAGTTCTTGAAGTGGTGGCCTAACTAC
GGCTACACTAGAAGAACAGTATTTGGTATCTGCGCTCTGCTGAAGCCAGT
TACCTTCGGAAAAAGAGTTGGTAGCTCTTGATCCGGCAAACAAACCACCG
CTGGTAGCGGTGGTTTTTTTGTTTGCAAGCAGCAGATTACGCGCAGAAAA
AAAGGATCTCAAGAAGATCCTTTGATCTTTTCTACGGGGTCTGACGCTCA
GTGGAACGAAAACTCACGTTAAGGGATTTTGGTCATGAGATTATCAAAAA
GGATCTTCACCTAGATCCTTTTGCGGCCGGCCGCAAATCAATCTAAAGTA
TATATGAGTAAACTTGGTCTGACAGTTACCAATGCTTAATCAGTGAGGCA
CCTATCTCAGCGATCTGTCTATTTCGTTCATCCATAGTTGCCTGACTCCC
CGTCGTGTAGATAACTACGATACGGGAGGGCTTACCATCTGGCCCCAGTG
CTGCAATGATACCGCGAGACCCACGCTCACCGGCTCCAGATTTATCAGCA
ATAAACCAGCCAGCCGGAAGGGCCGAGCGCAGAAGTGGTCCTGCAACTTT
ATCCGCCTCCATCCAGTCTATTAATTGTTGCCGGGAAGCTAGAGTAAGTA
GTTCGCCAGTTAATAGTTTGCGCAACGTTGTTGCCATTGCTACAGGCATC
GTGGTGTCACGCTCGTCGTTTGGTATGGCTTCATTCAGCTCCGGTTCCCA
ACGATCAAGGCGAGTTACATGATCCCCCATGTTGTGCAAAAAAGCGGTTA
GCTCCTTCGGTCCTCCGATCGTTGTCAGAAGTAAGTTGGCCGCAGTGTTA
TCACTCATGGTTATGGCAGCACTGCATAATTCTCTTACTGTCATGCCATC
CGTAAGATGCTTTTCTGTGACTGGTGAGTACTCAACCAAGTCATTCTGAG
AATAGTGTATGCGGCGACCGAGTTGCTCTTGCCCGGCGTCAATACGGGAT
AATACCGCGCCACATAGCAGAACTTTAAAAGTGCTCATCATTGGAAAACG
TTCTTCGGGGCGAAAACTCTCAAGGATCTTACCGCTGTTGAGATCCAGTT
CGATGTAACCCACTCGTGCACCCAACTGATCTTCAGCATCTTTTACTTTC
ACCAGCGTTTCTGGGTGAGCAAAAACAGGAAGGCAAAATGCCGCAAAAAA
GGGAATAAGGGCGACACGGAAATGTTGAATACTCATACTCTTCCTTTTTC
AATATTATTGAAGCATTTATCAGGGTTATTGTCTCATGAGCGGATACATA
TTTGAATGTATTTAGAAAAATAAACAAATAGGGGTTCCGCGCACATTTC
</t>
  </si>
  <si>
    <t xml:space="preserve">CCCGAAAAGTGCCACCTGCATAATGAAAGACCCCACCTGTAGGTTTGGCA
AGCTAGCTTAAGTAACGCCATTTTGCAAGGCATGGAAAAATACATAACTG
AGAATAGAAAAGTTCAGATCAAGGTCAGGAACAGATGGAACAGCTGAATA
TGGGCCAAAGCGGATATCTGTGGTAAGCAGTTCCTGCCCCGGCTCAGGGC
CAAGAACAGATGGAACAGCTGAATATGGGCCAAACAGGATATCTGTGGTA
AGCAGTTCCTGCCCCGGCTCAGGGCCAAGAACAGATGGTCCCCAGATGCG
GTCCAGCCCTCAGCAGTTTCTAGAGAACCATCAGATGTTTCCAGGGTGCC
CCAAGGACCTGAAATGACCCTGTGCCTTATTTGAACTAACCAATCAGTTC
GCTTCTCGCTTCTGTTCGCGCGCTTCTGCTCCCCGAGCTCAATAAAAGAG
CCCACAACCCCTCACTCGGGGCGCCAGTCCTCCGATTGACTGAGTCGCCC
GGGTACCCGTATTCCCAATAAAGCCTCTTGCTGTTTGCATCCGAATCGTG
GACTCGCTGATCCTTGGGAGGGTCTCCTCAGATTGATTGACTGCCCACCT
CGGGGGTCTTTCATTTGGAGGTTCCACCGAGATTTGGAGACCCCAGCCCA
GGGACCACCGACCCCCCCGCCGGGAGGTAAGCTGGCCAGCGGTCGTTTCG
TGTCTGTCTCTGTCTTTGTGCGTGTTTGTGCCGGCATCTAATGTTTGCGC
CTGCGTCTGTACTAGTTAGCTAACTAGCTCTGTATCTGGCGGACCCGTGG
TGGAACTGACGAGTTCGGAACACCCGGCCGCAACCCTGGGAGACGTCCCA
GGGACTTCGGGGGCCGTTTTTGTGGCCCGACCTGAGTCCAAAAATCCCGA
TCGTTTTGGACTCTTTGGTGCACCCCCCTAATAGGAGGGATATGTGGTTC
TGGTAGGAGACGAGAACCTAAAACAGTTCCCGCCTCCGTCTGAATTTTTG
CTTTCGGTTTGGGACCGAAGCCGCGCCGCGCGTCTTGTCTGCTGCAGCAT
CGTTCTGTGTTGTCTCTGTCTGACTGTGTTTCTGTATTTGTCTGAAAATT
AGGGCCAGACTGTTACCACTCCCTTAAGTTTGACCTTAGGTCACTGGAAA
GATGTCGAGCGGATCGCTCACAACCAGTCGGTAGATGTCAAGAAGAGACG
TTGGGTTACCTTCTGCTCTGCAGAATGGCCAACCTTTAACGTCGGATGGC
CGCGAGACGGCACCTTTAACCGAGACCTCATCACCCAGGTTAAGATCAAG
GTCTTTTCACCTGGCCCGCATGGACACCCAGACCAGGTCCCCTACATCGT
GACCTGGGAAGCCTTGGCTTTTGACCCCCCTCCCTGGGTCAAGCCCTTTG
TACACCCTAAGCCTCCGCCTCCTCTTCCTCCATCCGCCCCGTCTCTCCCC
CTTGAACCTCCTCGTTCGACCCCGCCTCGATCCTCCCTTTATCCAGCCCT
CACTCCTTCTCTAGGCGCCCCCATATGGCCATATGAGATCTTATATGGGG
CACCCCCGCCCCTTGTAAACTTCCCTGACCCTGACATGACAAGAGTTACT
AACAGCCCCTCTCTCCAAGCTCACTTACAGGCTCTCTACTTAGTCCAGCA
CGAAGTCTGGAGACCTCTGGCGGCAGCCTACCAAGAACAACTGGACCGAC
CGGTGGTACCTCACCCTTACCGAGTCGGCGACACAGTGTGGGTCCGCCGA
CACCAGACTAAGAACCTAGAACCTCGCTGGAAAGGACCTTACACAGTCCT
GCTGACCACCCCCACCGCCCTCAAAGTAGACGGCATCGCAGCTTGGATAC
ACGCCGCCCACGTGAAGGCTGCCGACCCCGGGGGTGGACCATCCTCTAGA
CTGCCGGATCTAGCTAGTTAATTAACTCCGTGGATCCGGTCGTGCGGCCG
CACGGAAACGCGTGCCACCATGAACCCCGCCATCTCTGTGGCCCTGCTGC
TGTCTGTGCTGCAGGTGTCCAGAGGCCAGAAAGTGACCAGCCTGACCGCC
TGCCTCGTGAACCAGAACCTGAGACTGGACTGCAGACACGAGAACAACAC
CAAGGACAACAGCATCCAGCACGAGTTCTCCCTGACCCGCGAGAAGAGAA
AACACGTGCTGAGCGGCACCCTGGGCATCCCCGAGCACACCTACAGATCC
AGAGTGACCCTGAGCAACCAGCCCTACATCAAGGTGCTGACCCTGGCCAA
CTTCACCACAAAGGACGAGGGCGACTACTTCTGCGAACTGCAGGTGTCAG
GCGCCAACCCCATGAGCAGCAACAAGAGCATCAGCGTGTACAGAGACAAG
CTCGTGAAGTGCGGCGGCATCAGCCTGCTGGTGCAGAACACCTCTTGGAT
GCTGTTGCTGCTGCTGAGCCTGAGCCTGCTGCAGGCCCTGGACTTCATCT
CTCTGGGCAGCGGCGTCGACGCCACAAACTTCAGCCTGCTGAGACAGGCT
GGCGACGTGGAAGAGAATCCTGGACCTATGAAAACATTTAACATTTCTCA
ACAAGATCTAGAATTAGTAGAAGTAGCGACAGAGAAGATTACAATGCTTT
ATGAGGATAATAAACATCATGTGGGAGCGGCAATTCGTACGAAAACAGGA
GAAATCATTTCGGCAGTACATATTGAAGCGTATATAGGACGAGTAACTGT
TTGTGCAGAAGCCATTGCGATTGGTAGTGCAGTTTCGAATGGACAAAAGG
ATTTTGACACGATTGTAGCTGTTAGACACCCTTATTCTGACGAAGTAGAT
AGAAGTATTCGAGTGGTAAGTCCTTGTGGTATGTGTAGGGAGTTGATTTC
AGACTATGCACCAGATTGTTTTGTGTTAATAGAAATGAATGGCAAGTTAG
TCAAAACTACGATTGAAGAACTCATTCCACTCAAATATACCCGAAATGGC
AGCGGCGACTACAAGGACGACGACGACAAATGACCTGCAGGTTTCTGAAG
CTTTGTTTGAATGAGGCTTCAGTACTTTACAGAATCGTTGCCTGCACATC
TTGGAAACACTTGCTGGGATTACTTCTTCAGGTTAACCCAACAGAAGGCT
CGAGAAGGTATATTGCTGTTGACAGTGAGCGCAGGAATTATAATGCTTAT
CTATAGTGAAGCCACAGATGTATAGATAAGCATTATAATTCCTATGCCTA
CTGCCTCGGACTTCAAGGGGCTAGAATTCAAGGGGCTACTTTAGGAGCAA
TTATCTTGTTTACTAAAACTGAATACCTTGCTATCTCTTTGATACATTTT
TACAAAGCTGAATTAAAATGGTATAAATTAAATCACTTTATCGATTGCAT
TGGGTCGATCGACCGGGCCGCCAGCACAGTGGTCGATCGAGGGGGGGCCC
GCGATTAGTCCAATTTGTTAAAGACAGGATATCAGTGGTCCAGGCTCTAG
TTTTGACTCAACAATATCACCAGCTGAAGCCTATAGAGTACGAGCCATAG
ATAGAATAAAAGATTTTATTTAGTCTCCAGAAAAAGGGGGGAATGAAAGA
CCCCACCTGTAGGTTTGGCAAGCTAGCTTAAGTAACGCCATTTTGCAAGG
CATGGAAAATACATAACTGAGAATAGAGAAGTTCAGATCAAGGTTAGGAA
CAGAGAGACAGCAGAATATGGGCCAAACAGGATATCTGTGGTAAGCAGTT
CCTGCCCCGGCTCAGGGCCAAGAACAGTTGGAACAGCAGAATATGGGCCA
AACAGGATATCTGTGGTAAGCAGTTCCTGCCCCGGCTCAGGGCCAAGAAC
AGATGGTCCCCAGATGCGGTCCCGCCCTCAGCAGTTTCTAGAGAACCATC
AGATGTTTCCAGGGTGCCCCAAGGACCTGAAATGACCCTGTGCCTTATTT
GAACTAACCAATCAGTTCGCTTCTCGCTTCTGTTCGCGCGCTTCTGCTCC
CCGAGCTCAATAAAAGAGCCCACAACCCCTCACTCGGCGCGCCAGTCCTC
CGATAGACTGCGTCGCCCGGGTACCCGTGTATCCAATAAACCCTCTTGCA
GTTGCATCCGACTTGTGGTCTCGCTGTTCCTTGGGAGGGTCTCCTCTGAG
TGATTGACTACCCGTCAGCGGGGGTCTTTCACATGCAGCATGTATCAAAA
TTAATTTGGTTTTTTTTCTTAAGTATTTACATTAAATGGCCATAGTTGCA
TTAATGAATCGGCCAACGCGCGGGGAGAGGCGGTTTGCGTATTGGGCGCT
CTTCCGCTTCCTCGCTCACTGACTCGCTGCGCTCGGTCGTTCGGCTGCGG
CGAGCGGTATCAGCTCACTCAAAGGCGGTAATACGGTTATCCACAGAATC
AGGGGATAACGCAGGAAAGAACATGTGAGCAAAAGGCCAGCAAAAGGCCA
GGAACCGTAAAAAGGCCGCGTTGCTGGCGTTTTTCCATAGGCTCCGCCCC
CCTGACGAGCATCACAAAAATCGACGCTCAAGTCAGAGGTGGCGAAACCC
GACAGGACTATAAAGATACCAGGCGTTTCCCCCTGGAAGCTCCCTCGTGC
GCTCTCCTGTTCCGACCCTGCCGCTTACCGGATACCTGTCCGCCTTTCTC
CCTTCGGGAAGCGTGGCGCTTTCTCATAGCTCACGCTGTAGGTATCTCAG
TTCGGTGTAGGTCGTTCGCTCCAAGCTGGGCTGTGTGCACGAACCCCCCG
TTCAGCCCGACCGCTGCGCCTTATCCGGTAACTATCGTCTTGAGTCCAAC
CCGGTAAGACACGACTTATCGCCACTGGCAGCAGCCACTGGTAACAGGAT
TAGCAGAGCGAGGTATGTAGGCGGTGCTACAGAGTTCTTGAAGTGGTGGC
CTAACTACGGCTACACTAGAAGAACAGTATTTGGTATCTGCGCTCTGCTG
AAGCCAGTTACCTTCGGAAAAAGAGTTGGTAGCTCTTGATCCGGCAAACA
AACCACCGCTGGTAGCGGTGGTTTTTTTGTTTGCAAGCAGCAGATTACGC
GCAGAAAAAAAGGATCTCAAGAAGATCCTTTGATCTTTTCTACGGGGTCT
GACGCTCAGTGGAACGAAAACTCACGTTAAGGGATTTTGGTCATGAGATT
ATCAAAAAGGATCTTCACCTAGATCCTTTTGCGGCCGGCCGCAAATCAAT
CTAAAGTATATATGAGTAAACTTGGTCTGACAGTTACCAATGCTTAATCA
GTGAGGCACCTATCTCAGCGATCTGTCTATTTCGTTCATCCATAGTTGCC
TGACTCCCCGTCGTGTAGATAACTACGATACGGGAGGGCTTACCATCTGG
CCCCAGTGCTGCAATGATACCGCGAGACCCACGCTCACCGGCTCCAGATT
TATCAGCAATAAACCAGCCAGCCGGAAGGGCCGAGCGCAGAAGTGGTCCT
GCAACTTTATCCGCCTCCATCCAGTCTATTAATTGTTGCCGGGAAGCTAG
AGTAAGTAGTTCGCCAGTTAATAGTTTGCGCAACGTTGTTGCCATTGCTA
CAGGCATCGTGGTGTCACGCTCGTCGTTTGGTATGGCTTCATTCAGCTCC
GGTTCCCAACGATCAAGGCGAGTTACATGATCCCCCATGTTGTGCAAAAA
AGCGGTTAGCTCCTTCGGTCCTCCGATCGTTGTCAGAAGTAAGTTGGCCG
CAGTGTTATCACTCATGGTTATGGCAGCACTGCATAATTCTCTTACTGTC
ATGCCATCCGTAAGATGCTTTTCTGTGACTGGTGAGTACTCAACCAAGTC
ATTCTGAGAATAGTGTATGCGGCGACCGAGTTGCTCTTGCCCGGCGTCAA
TACGGGATAATACCGCGCCACATAGCAGAACTTTAAAAGTGCTCATCATT
GGAAAACGTTCTTCGGGGCGAAAACTCTCAAGGATCTTACCGCTGTTGAG
ATCCAGTTCGATGTAACCCACTCGTGCACCCAACTGATCTTCAGCATCTT
TTACTTTCACCAGCGTTTCTGGGTGAGCAAAAACAGGAAGGCAAAATGCC
GCAAAAAAGGGAATAAGGGCGACACGGAAATGTTGAATACTCATACTCTT
CCTTTTTCAATATTATTGAAGCATTTATCAGGGTTATTGTCTCATGAGCG
GATACATATTTGAATGTATTTAGAAAAATAAACAAATAGGGGTTCCGCGC
ACATTTC
</t>
  </si>
  <si>
    <t xml:space="preserve">CCCGAAAAGTGCCACCTGCATAATGAAAGACCCCACCTGTAGGTTTGGCA
AGCTAGCTTAAGTAACGCCATTTTGCAAGGCATGGAAAAATACATAACTG
AGAATAGAAAAGTTCAGATCAAGGTCAGGAACAGATGGAACAGCTGAATA
TGGGCCAAAGCGGATATCTGTGGTAAGCAGTTCCTGCCCCGGCTCAGGGC
CAAGAACAGATGGAACAGCTGAATATGGGCCAAACAGGATATCTGTGGTA
AGCAGTTCCTGCCCCGGCTCAGGGCCAAGAACAGATGGTCCCCAGATGCG
GTCCAGCCCTCAGCAGTTTCTAGAGAACCATCAGATGTTTCCAGGGTGCC
CCAAGGACCTGAAATGACCCTGTGCCTTATTTGAACTAACCAATCAGTTC
GCTTCTCGCTTCTGTTCGCGCGCTTCTGCTCCCCGAGCTCAATAAAAGAG
CCCACAACCCCTCACTCGGGGCGCCAGTCCTCCGATTGACTGAGTCGCCC
GGGTACCCGTATTCCCAATAAAGCCTCTTGCTGTTTGCATCCGAATCGTG
GACTCGCTGATCCTTGGGAGGGTCTCCTCAGATTGATTGACTGCCCACCT
CGGGGGTCTTTCATTTGGAGGTTCCACCGAGATTTGGAGACCCCAGCCCA
GGGACCACCGACCCCCCCGCCGGGAGGTAAGCTGGCCAGCGGTCGTTTCG
TGTCTGTCTCTGTCTTTGTGCGTGTTTGTGCCGGCATCTAATGTTTGCGC
CTGCGTCTGTACTAGTTAGCTAACTAGCTCTGTATCTGGCGGACCCGTGG
TGGAACTGACGAGTTCGGAACACCCGGCCGCAACCCTGGGAGACGTCCCA
GGGACTTCGGGGGCCGTTTTTGTGGCCCGACCTGAGTCCAAAAATCCCGA
TCGTTTTGGACTCTTTGGTGCACCCCCCTAATAGGAGGGATATGTGGTTC
TGGTAGGAGACGAGAACCTAAAACAGTTCCCGCCTCCGTCTGAATTTTTG
CTTTCGGTTTGGGACCGAAGCCGCGCCGCGCGTCTTGTCTGCTGCAGCAT
CGTTCTGTGTTGTCTCTGTCTGACTGTGTTTCTGTATTTGTCTGAAAATT
AGGGCCAGACTGTTACCACTCCCTTAAGTTTGACCTTAGGTCACTGGAAA
GATGTCGAGCGGATCGCTCACAACCAGTCGGTAGATGTCAAGAAGAGACG
TTGGGTTACCTTCTGCTCTGCAGAATGGCCAACCTTTAACGTCGGATGGC
CGCGAGACGGCACCTTTAACCGAGACCTCATCACCCAGGTTAAGATCAAG
GTCTTTTCACCTGGCCCGCATGGACACCCAGACCAGGTCCCCTACATCGT
GACCTGGGAAGCCTTGGCTTTTGACCCCCCTCCCTGGGTCAAGCCCTTTG
TACACCCTAAGCCTCCGCCTCCTCTTCCTCCATCCGCCCCGTCTCTCCCC
CTTGAACCTCCTCGTTCGACCCCGCCTCGATCCTCCCTTTATCCAGCCCT
CACTCCTTCTCTAGGCGCCCCCATATGGCCATATGAGATCTTATATGGGG
CACCCCCGCCCCTTGTAAACTTCCCTGACCCTGACATGACAAGAGTTACT
AACAGCCCCTCTCTCCAAGCTCACTTACAGGCTCTCTACTTAGTCCAGCA
CGAAGTCTGGAGACCTCTGGCGGCAGCCTACCAAGAACAACTGGACCGAC
CGGTGGTACCTCACCCTTACCGAGTCGGCGACACAGTGTGGGTCCGCCGA
CACCAGACTAAGAACCTAGAACCTCGCTGGAAAGGACCTTACACAGTCCT
GCTGACCACCCCCACCGCCCTCAAAGTAGACGGCATCGCAGCTTGGATAC
ACGCCGCCCACGTGAAGGCTGCCGACCCCGGGGGTGGACCATCCTCTAGA
CTGCCGGATCTAGCTAGTTAATTAACTCCGTGGATCCGGTCGTGCGGCCG
CACGGAAACGCGTGCCACCATGGTGAGCAAGGGCGAGGAGGATAACATGG
CCATCATCAAGGAGTTCATGCGCTTCAAGGTGCACATGGAGGGCTCCGTG
AACGGCCACGAGTTCGAGATCGAGGGCGAGGGCGAGGGCCGCCCCTACGA
GGGCACCCAGACCGCCAAGCTGAAGGTGACCAAGGGTGGCCCCCTGCCCT
TCGCCTGGGACATCCTGTCCCCTCAGTTCATGTACGGCTCCAAGGCCTAC
GTGAAGCACCCCGCCGACATCCCCGACTACTTGAAGCTGTCCTTCCCCGA
GGGCTTCAAGTGGGAGCGCGTGATGAACTTCGAGGACGGCGGCGTGGTGA
CCGTGACCCAGGACTCCTCCCTGCAGGACGGCGAGTTCATCTACAAGGTG
AAGCTGCGCGGCACCAACTTCCCCTCCGACGGCCCCGTAATGCAGAAGAA
GACCATGGGCTGGGAGGCCTCCTCCGAGCGGATGTACCCCGAGGACGGCG
CCCTGAAGGGCGAGATCAAGCAGAGGCTGAAGCTGAAGGACGGCGGCCAC
TACGACGCTGAGGTCAAGACCACCTACAAGGCCAAGAAGCCCGTGCAGCT
GCCCGGCGCCTACAACGTCAACATCAAGTTGGACATCACCTCCCACAACG
AGGACTACACCATCGTGGAACAGTACGAACGCGCCGAGGGCCGCCACTCC
ACCGGCGGCATGGACGAGCTGTACAAGGGCAGCGGCGTCGACGCCACAAA
CTTCAGCCTGCTGAGACAGGCTGGCGACGTGGAAGAGAATCCTGGACCTA
TGACCGAGTACAAGCCCACGGTGCGCCTCGCCACCCGCGACGACGTCCCC
AGGGCCGTACGCACCCTCGCCGCCGCGTTCGCCGACTACCCCGCCACGCG
CCACACCGTCGATCCGGACCGCCACATCGAGCGGGTCACCGAGCTGCAAG
AACTCTTCCTCACGCGCGTCGGGCTCGACATCGGCAAGGTGTGGGTCGCG
GACGACGGCGCCGCGGTGGCGGTCTGGACCACGCCGGAGAGCGTCGAAGC
GGGGGCGGTGTTCGCCGAGATCGGCCCGCGCATGGCCGAGTTGAGCGGTT
CCCGGCTGGCCGCGCAGCAACAGATGGAAGGCCTCCTGGCGCCGCACCGG
CCCAAGGAGCCCGCGTGGTTCCTGGCCACCGTCGGCGTCTCGCCCGACCA
CCAGGGCAAGGGTCTGGGCAGCGCCGTCGTGCTCCCCGGAGTGGAGGCGG
CCGAGCGCGCCGGGGTGCCCGCCTTCCTGGAGACCTCCGCGCCCCGCAAC
CTCCCCTTCTACGAGCGGCTCGGCTTCACCGTCACCGCCGACGTCGAGGT
GCCCGAAGGACCGCGCACCTGGTGCATGACCCGCAAGCCCGGTGCCGGCA
GCGGCTACCCTTACGATGTGCCTGATTACGCCTGACCTGCAGGTTTCTGA
AGCTTGAGTACATCGATTGCATTGGGTCGATCGACCGGGCCGCCAGCACA
GTGGTCGATCGAGGGGGGGCCCGCGATTAGTCCAATTTGTTAAAGACAGG
ATATCAGTGGTCCAGGCTCTAGTTTTGACTCAACAATATCACCAGCTGAA
GCCTATAGAGTACGAGCCATAGATAGAATAAAAGATTTTATTTAGTCTCC
AGAAAAAGGGGGGAATGAAAGACCCCACCTGTAGGTTTGGCAAGCTAGCT
TAAGTAACGCCATTTTGCAAGGCATGGAAAATACATAACTGAGAATAGAG
AAGTTCAGATCAAGGTTAGGAACAGAGAGACAGCAGAATATGGGCCAAAC
AGGATATCTGTGGTAAGCAGTTCCTGCCCCGGCTCAGGGCCAAGAACAGT
TGGAACAGCAGAATATGGGCCAAACAGGATATCTGTGGTAAGCAGTTCCT
GCCCCGGCTCAGGGCCAAGAACAGATGGTCCCCAGATGCGGTCCCGCCCT
CAGCAGTTTCTAGAGAACCATCAGATGTTTCCAGGGTGCCCCAAGGACCT
GAAATGACCCTGTGCCTTATTTGAACTAACCAATCAGTTCGCTTCTCGCT
TCTGTTCGCGCGCTTCTGCTCCCCGAGCTCAATAAAAGAGCCCACAACCC
CTCACTCGGCGCGCCAGTCCTCCGATAGACTGCGTCGCCCGGGTACCCGT
GTATCCAATAAACCCTCTTGCAGTTGCATCCGACTTGTGGTCTCGCTGTT
CCTTGGGAGGGTCTCCTCTGAGTGATTGACTACCCGTCAGCGGGGGTCTT
TCACATGCAGCATGTATCAAAATTAATTTGGTTTTTTTTCTTAAGTATTT
ACATTAAATGGCCATAGTTGCATTAATGAATCGGCCAACGCGCGGGGAGA
GGCGGTTTGCGTATTGGGCGCTCTTCCGCTTCCTCGCTCACTGACTCGCT
GCGCTCGGTCGTTCGGCTGCGGCGAGCGGTATCAGCTCACTCAAAGGCGG
TAATACGGTTATCCACAGAATCAGGGGATAACGCAGGAAAGAACATGTGA
GCAAAAGGCCAGCAAAAGGCCAGGAACCGTAAAAAGGCCGCGTTGCTGGC
GTTTTTCCATAGGCTCCGCCCCCCTGACGAGCATCACAAAAATCGACGCT
CAAGTCAGAGGTGGCGAAACCCGACAGGACTATAAAGATACCAGGCGTTT
CCCCCTGGAAGCTCCCTCGTGCGCTCTCCTGTTCCGACCCTGCCGCTTAC
CGGATACCTGTCCGCCTTTCTCCCTTCGGGAAGCGTGGCGCTTTCTCATA
GCTCACGCTGTAGGTATCTCAGTTCGGTGTAGGTCGTTCGCTCCAAGCTG
GGCTGTGTGCACGAACCCCCCGTTCAGCCCGACCGCTGCGCCTTATCCGG
TAACTATCGTCTTGAGTCCAACCCGGTAAGACACGACTTATCGCCACTGG
CAGCAGCCACTGGTAACAGGATTAGCAGAGCGAGGTATGTAGGCGGTGCT
ACAGAGTTCTTGAAGTGGTGGCCTAACTACGGCTACACTAGAAGAACAGT
ATTTGGTATCTGCGCTCTGCTGAAGCCAGTTACCTTCGGAAAAAGAGTTG
GTAGCTCTTGATCCGGCAAACAAACCACCGCTGGTAGCGGTGGTTTTTTT
GTTTGCAAGCAGCAGATTACGCGCAGAAAAAAAGGATCTCAAGAAGATCC
TTTGATCTTTTCTACGGGGTCTGACGCTCAGTGGAACGAAAACTCACGTT
AAGGGATTTTGGTCATGAGATTATCAAAAAGGATCTTCACCTAGATCCTT
TTGCGGCCGGCCGCAAATCAATCTAAAGTATATATGAGTAAACTTGGTCT
GACAGTTACCAATGCTTAATCAGTGAGGCACCTATCTCAGCGATCTGTCT
ATTTCGTTCATCCATAGTTGCCTGACTCCCCGTCGTGTAGATAACTACGA
TACGGGAGGGCTTACCATCTGGCCCCAGTGCTGCAATGATACCGCGAGAC
CCACGCTCACCGGCTCCAGATTTATCAGCAATAAACCAGCCAGCCGGAAG
GGCCGAGCGCAGAAGTGGTCCTGCAACTTTATCCGCCTCCATCCAGTCTA
TTAATTGTTGCCGGGAAGCTAGAGTAAGTAGTTCGCCAGTTAATAGTTTG
CGCAACGTTGTTGCCATTGCTACAGGCATCGTGGTGTCACGCTCGTCGTT
TGGTATGGCTTCATTCAGCTCCGGTTCCCAACGATCAAGGCGAGTTACAT
GATCCCCCATGTTGTGCAAAAAAGCGGTTAGCTCCTTCGGTCCTCCGATC
GTTGTCAGAAGTAAGTTGGCCGCAGTGTTATCACTCATGGTTATGGCAGC
ACTGCATAATTCTCTTACTGTCATGCCATCCGTAAGATGCTTTTCTGTGA
CTGGTGAGTACTCAACCAAGTCATTCTGAGAATAGTGTATGCGGCGACCG
AGTTGCTCTTGCCCGGCGTCAATACGGGATAATACCGCGCCACATAGCAG
AACTTTAAAAGTGCTCATCATTGGAAAACGTTCTTCGGGGCGAAAACTCT
CAAGGATCTTACCGCTGTTGAGATCCAGTTCGATGTAACCCACTCGTGCA
CCCAACTGATCTTCAGCATCTTTTACTTTCACCAGCGTTTCTGGGTGAGC
AAAAACAGGAAGGCAAAATGCCGCAAAAAAGGGAATAAGGGCGACACGGA
AATGTTGAATACTCATACTCTTCCTTTTTCAATATTATTGAAGCATTTAT
CAGGGTTATTGTCTCATGAGCGGATACATATTTGAATGTATTTAGAAAAA
TAAACAAATAGGGGTTCCGCGCACATTTC
</t>
  </si>
  <si>
    <t xml:space="preserve">CCCGAAAAGTGCCACCTGCATAATGAAAGACCCCACCTGTAGGTTTGGCA
AGCTAGCTTAAGTAACGCCATTTTGCAAGGCATGGAAAAATACATAACTG
AGAATAGAAAAGTTCAGATCAAGGTCAGGAACAGATGGAACAGCTGAATA
TGGGCCAAAGCGGATATCTGTGGTAAGCAGTTCCTGCCCCGGCTCAGGGC
CAAGAACAGATGGAACAGCTGAATATGGGCCAAACAGGATATCTGTGGTA
AGCAGTTCCTGCCCCGGCTCAGGGCCAAGAACAGATGGTCCCCAGATGCG
GTCCAGCCCTCAGCAGTTTCTAGAGAACCATCAGATGTTTCCAGGGTGCC
CCAAGGACCTGAAATGACCCTGTGCCTTATTTGAACTAACCAATCAGTTC
GCTTCTCGCTTCTGTTCGCGCGCTTCTGCTCCCCGAGCTCAATAAAAGAG
CCCACAACCCCTCACTCGGGGCGCCAGTCCTCCGATTGACTGAGTCGCCC
GGGTACCCGTATTCCCAATAAAGCCTCTTGCTGTTTGCATCCGAATCGTG
GACTCGCTGATCCTTGGGAGGGTCTCCTCAGATTGATTGACTGCCCACCT
CGGGGGTCTTTCATTTGGAGGTTCCACCGAGATTTGGAGACCCCAGCCCA
GGGACCACCGACCCCCCCGCCGGGAGGTAAGCTGGCCAGCGGTCGTTTCG
TGTCTGTCTCTGTCTTTGTGCGTGTTTGTGCCGGCATCTAATGTTTGCGC
CTGCGTCTGTACTAGTTAGCTAACTAGCTCTGTATCTGGCGGACCCGTGG
TGGAACTGACGAGTTCGGAACACCCGGCCGCAACCCTGGGAGACGTCCCA
GGGACTTCGGGGGCCGTTTTTGTGGCCCGACCTGAGTCCAAAAATCCCGA
TCGTTTTGGACTCTTTGGTGCACCCCCCTAATAGGAGGGATATGTGGTTC
TGGTAGGAGACGAGAACCTAAAACAGTTCCCGCCTCCGTCTGAATTTTTG
CTTTCGGTTTGGGACCGAAGCCGCGCCGCGCGTCTTGTCTGCTGCAGCAT
CGTTCTGTGTTGTCTCTGTCTGACTGTGTTTCTGTATTTGTCTGAAAATT
AGGGCCAGACTGTTACCACTCCCTTAAGTTTGACCTTAGGTCACTGGAAA
GATGTCGAGCGGATCGCTCACAACCAGTCGGTAGATGTCAAGAAGAGACG
TTGGGTTACCTTCTGCTCTGCAGAATGGCCAACCTTTAACGTCGGATGGC
CGCGAGACGGCACCTTTAACCGAGACCTCATCACCCAGGTTAAGATCAAG
GTCTTTTCACCTGGCCCGCATGGACACCCAGACCAGGTCCCCTACATCGT
GACCTGGGAAGCCTTGGCTTTTGACCCCCCTCCCTGGGTCAAGCCCTTTG
TACACCCTAAGCCTCCGCCTCCTCTTCCTCCATCCGCCCCGTCTCTCCCC
CTTGAACCTCCTCGTTCGACCCCGCCTCGATCCTCCCTTTATCCAGCCCT
CACTCCTTCTCTAGGCGCCCCCATATGGCCATATGAGATCTTATATGGGG
CACCCCCGCCCCTTGTAAACTTCCCTGACCCTGACATGACAAGAGTTACT
AACAGCCCCTCTCTCCAAGCTCACTTACAGGCTCTCTACTTAGTCCAGCA
CGAAGTCTGGAGACCTCTGGCGGCAGCCTACCAAGAACAACTGGACCGAC
CGGTGGTACCTCACCCTTACCGAGTCGGCGACACAGTGTGGGTCCGCCGA
CACCAGACTAAGAACCTAGAACCTCGCTGGAAAGGACCTTACACAGTCCT
GCTGACCACCCCCACCGCCCTCAAAGTAGACGGCATCGCAGCTTGGATAC
ACGCCGCCCACGTGAAGGCTGCCGACCCCGGGGGTGGACCATCCTCTAGA
CTGCCGGATCTAGCTAGTTAATTAACTCCGTGGATCCGGTCGTGCGGCCG
CACGGAAACGCGTGCCACCATGGTGAGCAAGGGCGAGGAGCTGTTCACCG
GGGTGGTGCCCATCCTGGTCGAGCTGGACGGCGACGTAAACGGCCACAAG
TTCAGCGTGTCCGGCGAGGGCGAGGGCGATGCCACCTACGGCAAGCTGAC
CCTGAAGTTCATCTGCACCACCGGCAAGCTGCCCGTGCCCTGGCCCACCC
TCGTGACCACCCTGACCTACGGCGTGCAGTGCTTCAGCCGCTACCCCGAC
CACATGAAGCAGCACGACTTCTTCAAGTCCGCCATGCCCGAAGGCTACGT
CCAGGAGCGCACCATCTTCTTCAAGGACGACGGCAACTACAAGACCCGCG
CCGAGGTGAAGTTCGAGGGCGACACCCTGGTGAACCGCATCGAGCTGAAG
GGCATCGACTTCAAGGAGGACGGCAACATCCTGGGGCACAAGCTGGAGTA
CAACTACAACAGCCACAACGTCTATATCATGGCCGACAAGCAGAAGAACG
GCATCAAGGTGAACTTCAAGATCCGCCACAACATCGAGGACGGCAGCGTG
CAGCTCGCCGACCACTACCAGCAGAACACCCCCATCGGCGACGGCCCCGT
GCTGCTGCCCGACAACCACTACCTGAGCACCCAGTCCGCCCTGAGCAAAG
ACCCCAACGAGAAGCGCGATCACATGGTCCTGCTGGAGTTCGTGACCGCC
GCCGGGATCACTCTCGGCATGGACGAGCTGTACAAGGGCAGCGGCGTCGA
CGCCACAAACTTCAGCCTGCTGAGACAGGCTGGCGACGTGGAAGAGAATC
CTGGACCTATGACCGAGTACAAGCCCACGGTGCGCCTCGCCACCCGCGAC
GACGTCCCCAGGGCCGTACGCACCCTCGCCGCCGCGTTCGCCGACTACCC
CGCCACGCGCCACACCGTCGATCCGGACCGCCACATCGAGCGGGTCACCG
AGCTGCAAGAACTCTTCCTCACGCGCGTCGGGCTCGACATCGGCAAGGTG
TGGGTCGCGGACGACGGCGCCGCGGTGGCGGTCTGGACCACGCCGGAGAG
CGTCGAAGCGGGGGCGGTGTTCGCCGAGATCGGCCCGCGCATGGCCGAGT
TGAGCGGTTCCCGGCTGGCCGCGCAGCAACAGATGGAAGGCCTCCTGGCG
CCGCACCGGCCCAAGGAGCCCGCGTGGTTCCTGGCCACCGTCGGCGTCTC
GCCCGACCACCAGGGCAAGGGTCTGGGCAGCGCCGTCGTGCTCCCCGGAG
TGGAGGCGGCCGAGCGCGCCGGGGTGCCCGCCTTCCTGGAGACCTCCGCG
CCCCGCAACCTCCCCTTCTACGAGCGGCTCGGCTTCACCGTCACCGCCGA
CGTCGAGGTGCCCGAAGGACCGCGCACCTGGTGCATGACCCGCAAGCCCG
GTGCCGGCAGCGGCTACCCTTACGATGTGCCTGATTACGCCTGACCTGCA
GGTTTCTGAAGCTTGAGTACATCGATTGCATTGGGTCGATCGACCGGGCC
GCCAGCACAGTGGTCGATCGAGGGGGGGCCCGCGATTAGTCCAATTTGTT
AAAGACAGGATATCAGTGGTCCAGGCTCTAGTTTTGACTCAACAATATCA
CCAGCTGAAGCCTATAGAGTACGAGCCATAGATAGAATAAAAGATTTTAT
TTAGTCTCCAGAAAAAGGGGGGAATGAAAGACCCCACCTGTAGGTTTGGC
AAGCTAGCTTAAGTAACGCCATTTTGCAAGGCATGGAAAATACATAACTG
AGAATAGAGAAGTTCAGATCAAGGTTAGGAACAGAGAGACAGCAGAATAT
GGGCCAAACAGGATATCTGTGGTAAGCAGTTCCTGCCCCGGCTCAGGGCC
AAGAACAGTTGGAACAGCAGAATATGGGCCAAACAGGATATCTGTGGTAA
GCAGTTCCTGCCCCGGCTCAGGGCCAAGAACAGATGGTCCCCAGATGCGG
TCCCGCCCTCAGCAGTTTCTAGAGAACCATCAGATGTTTCCAGGGTGCCC
CAAGGACCTGAAATGACCCTGTGCCTTATTTGAACTAACCAATCAGTTCG
CTTCTCGCTTCTGTTCGCGCGCTTCTGCTCCCCGAGCTCAATAAAAGAGC
CCACAACCCCTCACTCGGCGCGCCAGTCCTCCGATAGACTGCGTCGCCCG
GGTACCCGTGTATCCAATAAACCCTCTTGCAGTTGCATCCGACTTGTGGT
CTCGCTGTTCCTTGGGAGGGTCTCCTCTGAGTGATTGACTACCCGTCAGC
GGGGGTCTTTCACATGCAGCATGTATCAAAATTAATTTGGTTTTTTTTCT
TAAGTATTTACATTAAATGGCCATAGTTGCATTAATGAATCGGCCAACGC
GCGGGGAGAGGCGGTTTGCGTATTGGGCGCTCTTCCGCTTCCTCGCTCAC
TGACTCGCTGCGCTCGGTCGTTCGGCTGCGGCGAGCGGTATCAGCTCACT
CAAAGGCGGTAATACGGTTATCCACAGAATCAGGGGATAACGCAGGAAAG
AACATGTGAGCAAAAGGCCAGCAAAAGGCCAGGAACCGTAAAAAGGCCGC
GTTGCTGGCGTTTTTCCATAGGCTCCGCCCCCCTGACGAGCATCACAAAA
ATCGACGCTCAAGTCAGAGGTGGCGAAACCCGACAGGACTATAAAGATAC
CAGGCGTTTCCCCCTGGAAGCTCCCTCGTGCGCTCTCCTGTTCCGACCCT
GCCGCTTACCGGATACCTGTCCGCCTTTCTCCCTTCGGGAAGCGTGGCGC
TTTCTCATAGCTCACGCTGTAGGTATCTCAGTTCGGTGTAGGTCGTTCGC
TCCAAGCTGGGCTGTGTGCACGAACCCCCCGTTCAGCCCGACCGCTGCGC
CTTATCCGGTAACTATCGTCTTGAGTCCAACCCGGTAAGACACGACTTAT
CGCCACTGGCAGCAGCCACTGGTAACAGGATTAGCAGAGCGAGGTATGTA
GGCGGTGCTACAGAGTTCTTGAAGTGGTGGCCTAACTACGGCTACACTAG
AAGAACAGTATTTGGTATCTGCGCTCTGCTGAAGCCAGTTACCTTCGGAA
AAAGAGTTGGTAGCTCTTGATCCGGCAAACAAACCACCGCTGGTAGCGGT
GGTTTTTTTGTTTGCAAGCAGCAGATTACGCGCAGAAAAAAAGGATCTCA
AGAAGATCCTTTGATCTTTTCTACGGGGTCTGACGCTCAGTGGAACGAAA
ACTCACGTTAAGGGATTTTGGTCATGAGATTATCAAAAAGGATCTTCACC
TAGATCCTTTTGCGGCCGGCCGCAAATCAATCTAAAGTATATATGAGTAA
ACTTGGTCTGACAGTTACCAATGCTTAATCAGTGAGGCACCTATCTCAGC
GATCTGTCTATTTCGTTCATCCATAGTTGCCTGACTCCCCGTCGTGTAGA
TAACTACGATACGGGAGGGCTTACCATCTGGCCCCAGTGCTGCAATGATA
CCGCGAGACCCACGCTCACCGGCTCCAGATTTATCAGCAATAAACCAGCC
AGCCGGAAGGGCCGAGCGCAGAAGTGGTCCTGCAACTTTATCCGCCTCCA
TCCAGTCTATTAATTGTTGCCGGGAAGCTAGAGTAAGTAGTTCGCCAGTT
AATAGTTTGCGCAACGTTGTTGCCATTGCTACAGGCATCGTGGTGTCACG
CTCGTCGTTTGGTATGGCTTCATTCAGCTCCGGTTCCCAACGATCAAGGC
GAGTTACATGATCCCCCATGTTGTGCAAAAAAGCGGTTAGCTCCTTCGGT
CCTCCGATCGTTGTCAGAAGTAAGTTGGCCGCAGTGTTATCACTCATGGT
TATGGCAGCACTGCATAATTCTCTTACTGTCATGCCATCCGTAAGATGCT
TTTCTGTGACTGGTGAGTACTCAACCAAGTCATTCTGAGAATAGTGTATG
CGGCGACCGAGTTGCTCTTGCCCGGCGTCAATACGGGATAATACCGCGCC
ACATAGCAGAACTTTAAAAGTGCTCATCATTGGAAAACGTTCTTCGGGGC
GAAAACTCTCAAGGATCTTACCGCTGTTGAGATCCAGTTCGATGTAACCC
ACTCGTGCACCCAACTGATCTTCAGCATCTTTTACTTTCACCAGCGTTTC
TGGGTGAGCAAAAACAGGAAGGCAAAATGCCGCAAAAAAGGGAATAAGGG
CGACACGGAAATGTTGAATACTCATACTCTTCCTTTTTCAATATTATTGA
AGCATTTATCAGGGTTATTGTCTCATGAGCGGATACATATTTGAATGTAT
TTAGAAAAATAAACAAATAGGGGTTCCGCGCACATTTC
</t>
  </si>
  <si>
    <t xml:space="preserve">CCCGAAAAGTGCCACCTGCATAATGAAAGACCCCACCTGTAGGTTTGGCA
AGCTAGCTTAAGTAACGCCATTTTGCAAGGCATGGAAAAATACATAACTG
AGAATAGAAAAGTTCAGATCAAGGTCAGGAACAGATGGAACAGCTGAATA
TGGGCCAAAGCGGATATCTGTGGTAAGCAGTTCCTGCCCCGGCTCAGGGC
CAAGAACAGATGGAACAGCTGAATATGGGCCAAACAGGATATCTGTGGTA
AGCAGTTCCTGCCCCGGCTCAGGGCCAAGAACAGATGGTCCCCAGATGCG
GTCCAGCCCTCAGCAGTTTCTAGAGAACCATCAGATGTTTCCAGGGTGCC
CCAAGGACCTGAAATGACCCTGTGCCTTATTTGAACTAACCAATCAGTTC
GCTTCTCGCTTCTGTTCGCGCGCTTCTGCTCCCCGAGCTCAATAAAAGAG
CCCACAACCCCTCACTCGGGGCGCCAGTCCTCCGATTGACTGAGTCGCCC
GGGTACCCGTATTCCCAATAAAGCCTCTTGCTGTTTGCATCCGAATCGTG
GACTCGCTGATCCTTGGGAGGGTCTCCTCAGATTGATTGACTGCCCACCT
CGGGGGTCTTTCATTTGGAGGTTCCACCGAGATTTGGAGACCCCAGCCCA
GGGACCACCGACCCCCCCGCCGGGAGGTAAGCTGGCCAGCGGTCGTTTCG
TGTCTGTCTCTGTCTTTGTGCGTGTTTGTGCCGGCATCTAATGTTTGCGC
CTGCGTCTGTACTAGTTAGCTAACTAGCTCTGTATCTGGCGGACCCGTGG
TGGAACTGACGAGTTCGGAACACCCGGCCGCAACCCTGGGAGACGTCCCA
GGGACTTCGGGGGCCGTTTTTGTGGCCCGACCTGAGTCCAAAAATCCCGA
TCGTTTTGGACTCTTTGGTGCACCCCCCTAATAGGAGGGATATGTGGTTC
TGGTAGGAGACGAGAACCTAAAACAGTTCCCGCCTCCGTCTGAATTTTTG
CTTTCGGTTTGGGACCGAAGCCGCGCCGCGCGTCTTGTCTGCTGCAGCAT
CGTTCTGTGTTGTCTCTGTCTGACTGTGTTTCTGTATTTGTCTGAAAATT
AGGGCCAGACTGTTACCACTCCCTTAAGTTTGACCTTAGGTCACTGGAAA
GATGTCGAGCGGATCGCTCACAACCAGTCGGTAGATGTCAAGAAGAGACG
TTGGGTTACCTTCTGCTCTGCAGAATGGCCAACCTTTAACGTCGGATGGC
CGCGAGACGGCACCTTTAACCGAGACCTCATCACCCAGGTTAAGATCAAG
GTCTTTTCACCTGGCCCGCATGGACACCCAGACCAGGTCCCCTACATCGT
GACCTGGGAAGCCTTGGCTTTTGACCCCCCTCCCTGGGTCAAGCCCTTTG
TACACCCTAAGCCTCCGCCTCCTCTTCCTCCATCCGCCCCGTCTCTCCCC
CTTGAACCTCCTCGTTCGACCCCGCCTCGATCCTCCCTTTATCCAGCCCT
CACTCCTTCTCTAGGCGCCCCCATATGGCCATATGAGATCTTATATGGGG
CACCCCCGCCCCTTGTAAACTTCCCTGACCCTGACATGACAAGAGTTACT
AACAGCCCCTCTCTCCAAGCTCACTTACAGGCTCTCTACTTAGTCCAGCA
CGAAGTCTGGAGACCTCTGGCGGCAGCCTACCAAGAACAACTGGACCGAC
CGGTGGTACCTCACCCTTACCGAGTCGGCGACACAGTGTGGGTCCGCCGA
CACCAGACTAAGAACCTAGAACCTCGCTGGAAAGGACCTTACACAGTCCT
GCTGACCACCCCCACCGCCCTCAAAGTAGACGGCATCGCAGCTTGGATAC
ACGCCGCCCACGTGAAGGCTGCCGACCCCGGGGGTGGACCATCCTCTAGA
CTGCCGGATCTAGCTAGTTAATTAACTCCGTGGATCCGGTCGTGCGGCCG
CACGGAAACGCGTGCCACCATGGTGAGCAAGGGCGAGGAGCTGTTCACCG
GGGTGGTGCCCATCCTGGTCGAGCTGGACGGCGACGTAAACGGCCACAAG
TTCAGCGTGTCCGGCGAGGGCGAGGGCGATGCCACCTACGGCAAGCTGAC
CCTGAAGTTCATCTGCACCACCGGCAAGCTGCCCGTGCCCTGGCCCACCC
TCGTGACCACCCTGTCCTGGGGCGTGCAGTGCTTCGCCCGCTACCCCGAC
CACATGAAGCAGCACGACTTCTTCAAGTCCGCCATGCCCGAAGGCTACGT
CCAGGAGCGCACCATCTTCTTCAAGGACGACGGCAACTACAAGACCCGCG
CCGAGGTGAAGTTCGAGGGCGACACCCTGGTGAACCGCATCGAGCTGAAG
GGCATCGACTTCAAGGAGGACGGCAACATCCTGGGGCACAAGCTGGAGTA
CAACTACTTTAGCGACAACGTCTATATCACCGCCGACAAGCAGAAGAACG
GCATCAAGGCCAACTTCAAGATCCGCCACAACATCGAGGACGGCGGCGTG
CAGCTCGCCGACCACTACCAGCAGAACACCCCCATCGGCGACGGCCCCGT
GCTGCTGCCCGACAACCACTACCTGAGCACCCAGTCCAAGCTGAGCAAAG
ACCCCAACGAGAAGCGCGATCACATGGTCCTGCTGGAGTTCGTGACCGCC
GCCGGGATCACTCTCGGCATGGACGAGCTGTACAAGGGCAGCGGCGTCGA
CGCCACAAACTTCAGCCTGCTGAGACAGGCTGGCGACGTGGAAGAGAATC
CTGGACCTATGACCGAGTACAAGCCCACGGTGCGCCTCGCCACCCGCGAC
GACGTCCCCAGGGCCGTACGCACCCTCGCCGCCGCGTTCGCCGACTACCC
CGCCACGCGCCACACCGTCGATCCGGACCGCCACATCGAGCGGGTCACCG
AGCTGCAAGAACTCTTCCTCACGCGCGTCGGGCTCGACATCGGCAAGGTG
TGGGTCGCGGACGACGGCGCCGCGGTGGCGGTCTGGACCACGCCGGAGAG
CGTCGAAGCGGGGGCGGTGTTCGCCGAGATCGGCCCGCGCATGGCCGAGT
TGAGCGGTTCCCGGCTGGCCGCGCAGCAACAGATGGAAGGCCTCCTGGCG
CCGCACCGGCCCAAGGAGCCCGCGTGGTTCCTGGCCACCGTCGGCGTCTC
GCCCGACCACCAGGGCAAGGGTCTGGGCAGCGCCGTCGTGCTCCCCGGAG
TGGAGGCGGCCGAGCGCGCCGGGGTGCCCGCCTTCCTGGAGACCTCCGCG
CCCCGCAACCTCCCCTTCTACGAGCGGCTCGGCTTCACCGTCACCGCCGA
CGTCGAGGTGCCCGAAGGACCGCGCACCTGGTGCATGACCCGCAAGCCCG
GTGCCGGCAGCGGCTACCCTTACGATGTGCCTGATTACGCCTGACCTGCA
GGTTTCTGAAGCTTGAGTACATCGATTGCATTGGGTCGATCGACCGGGCC
GCCAGCACAGTGGTCGATCGAGGGGGGGCCCGCGATTAGTCCAATTTGTT
AAAGACAGGATATCAGTGGTCCAGGCTCTAGTTTTGACTCAACAATATCA
CCAGCTGAAGCCTATAGAGTACGAGCCATAGATAGAATAAAAGATTTTAT
TTAGTCTCCAGAAAAAGGGGGGAATGAAAGACCCCACCTGTAGGTTTGGC
AAGCTAGCTTAAGTAACGCCATTTTGCAAGGCATGGAAAATACATAACTG
AGAATAGAGAAGTTCAGATCAAGGTTAGGAACAGAGAGACAGCAGAATAT
GGGCCAAACAGGATATCTGTGGTAAGCAGTTCCTGCCCCGGCTCAGGGCC
AAGAACAGTTGGAACAGCAGAATATGGGCCAAACAGGATATCTGTGGTAA
GCAGTTCCTGCCCCGGCTCAGGGCCAAGAACAGATGGTCCCCAGATGCGG
TCCCGCCCTCAGCAGTTTCTAGAGAACCATCAGATGTTTCCAGGGTGCCC
CAAGGACCTGAAATGACCCTGTGCCTTATTTGAACTAACCAATCAGTTCG
CTTCTCGCTTCTGTTCGCGCGCTTCTGCTCCCCGAGCTCAATAAAAGAGC
CCACAACCCCTCACTCGGCGCGCCAGTCCTCCGATAGACTGCGTCGCCCG
GGTACCCGTGTATCCAATAAACCCTCTTGCAGTTGCATCCGACTTGTGGT
CTCGCTGTTCCTTGGGAGGGTCTCCTCTGAGTGATTGACTACCCGTCAGC
GGGGGTCTTTCACATGCAGCATGTATCAAAATTAATTTGGTTTTTTTTCT
TAAGTATTTACATTAAATGGCCATAGTTGCATTAATGAATCGGCCAACGC
GCGGGGAGAGGCGGTTTGCGTATTGGGCGCTCTTCCGCTTCCTCGCTCAC
TGACTCGCTGCGCTCGGTCGTTCGGCTGCGGCGAGCGGTATCAGCTCACT
CAAAGGCGGTAATACGGTTATCCACAGAATCAGGGGATAACGCAGGAAAG
AACATGTGAGCAAAAGGCCAGCAAAAGGCCAGGAACCGTAAAAAGGCCGC
GTTGCTGGCGTTTTTCCATAGGCTCCGCCCCCCTGACGAGCATCACAAAA
ATCGACGCTCAAGTCAGAGGTGGCGAAACCCGACAGGACTATAAAGATAC
CAGGCGTTTCCCCCTGGAAGCTCCCTCGTGCGCTCTCCTGTTCCGACCCT
GCCGCTTACCGGATACCTGTCCGCCTTTCTCCCTTCGGGAAGCGTGGCGC
TTTCTCATAGCTCACGCTGTAGGTATCTCAGTTCGGTGTAGGTCGTTCGC
TCCAAGCTGGGCTGTGTGCACGAACCCCCCGTTCAGCCCGACCGCTGCGC
CTTATCCGGTAACTATCGTCTTGAGTCCAACCCGGTAAGACACGACTTAT
CGCCACTGGCAGCAGCCACTGGTAACAGGATTAGCAGAGCGAGGTATGTA
GGCGGTGCTACAGAGTTCTTGAAGTGGTGGCCTAACTACGGCTACACTAG
AAGAACAGTATTTGGTATCTGCGCTCTGCTGAAGCCAGTTACCTTCGGAA
AAAGAGTTGGTAGCTCTTGATCCGGCAAACAAACCACCGCTGGTAGCGGT
GGTTTTTTTGTTTGCAAGCAGCAGATTACGCGCAGAAAAAAAGGATCTCA
AGAAGATCCTTTGATCTTTTCTACGGGGTCTGACGCTCAGTGGAACGAAA
ACTCACGTTAAGGGATTTTGGTCATGAGATTATCAAAAAGGATCTTCACC
TAGATCCTTTTGCGGCCGGCCGCAAATCAATCTAAAGTATATATGAGTAA
ACTTGGTCTGACAGTTACCAATGCTTAATCAGTGAGGCACCTATCTCAGC
GATCTGTCTATTTCGTTCATCCATAGTTGCCTGACTCCCCGTCGTGTAGA
TAACTACGATACGGGAGGGCTTACCATCTGGCCCCAGTGCTGCAATGATA
CCGCGAGACCCACGCTCACCGGCTCCAGATTTATCAGCAATAAACCAGCC
AGCCGGAAGGGCCGAGCGCAGAAGTGGTCCTGCAACTTTATCCGCCTCCA
TCCAGTCTATTAATTGTTGCCGGGAAGCTAGAGTAAGTAGTTCGCCAGTT
AATAGTTTGCGCAACGTTGTTGCCATTGCTACAGGCATCGTGGTGTCACG
CTCGTCGTTTGGTATGGCTTCATTCAGCTCCGGTTCCCAACGATCAAGGC
GAGTTACATGATCCCCCATGTTGTGCAAAAAAGCGGTTAGCTCCTTCGGT
CCTCCGATCGTTGTCAGAAGTAAGTTGGCCGCAGTGTTATCACTCATGGT
TATGGCAGCACTGCATAATTCTCTTACTGTCATGCCATCCGTAAGATGCT
TTTCTGTGACTGGTGAGTACTCAACCAAGTCATTCTGAGAATAGTGTATG
CGGCGACCGAGTTGCTCTTGCCCGGCGTCAATACGGGATAATACCGCGCC
ACATAGCAGAACTTTAAAAGTGCTCATCATTGGAAAACGTTCTTCGGGGC
GAAAACTCTCAAGGATCTTACCGCTGTTGAGATCCAGTTCGATGTAACCC
ACTCGTGCACCCAACTGATCTTCAGCATCTTTTACTTTCACCAGCGTTTC
TGGGTGAGCAAAAACAGGAAGGCAAAATGCCGCAAAAAAGGGAATAAGGG
CGACACGGAAATGTTGAATACTCATACTCTTCCTTTTTCAATATTATTGA
AGCATTTATCAGGGTTATTGTCTCATGAGCGGATACATATTTGAATGTAT
TTAGAAAAATAAACAAATAGGGGTTCCGCGCACATTTC
</t>
  </si>
  <si>
    <t xml:space="preserve">CCCGAAAAGTGCCACCTGCATAATGAAAGACCCCACCTGTAGGTTTGGCA
AGCTAGCTTAAGTAACGCCATTTTGCAAGGCATGGAAAAATACATAACTG
AGAATAGAAAAGTTCAGATCAAGGTCAGGAACAGATGGAACAGCTGAATA
TGGGCCAAAGCGGATATCTGTGGTAAGCAGTTCCTGCCCCGGCTCAGGGC
CAAGAACAGATGGAACAGCTGAATATGGGCCAAACAGGATATCTGTGGTA
AGCAGTTCCTGCCCCGGCTCAGGGCCAAGAACAGATGGTCCCCAGATGCG
GTCCAGCCCTCAGCAGTTTCTAGAGAACCATCAGATGTTTCCAGGGTGCC
CCAAGGACCTGAAATGACCCTGTGCCTTATTTGAACTAACCAATCAGTTC
GCTTCTCGCTTCTGTTCGCGCGCTTCTGCTCCCCGAGCTCAATAAAAGAG
CCCACAACCCCTCACTCGGGGCGCCAGTCCTCCGATTGACTGAGTCGCCC
GGGTACCCGTATTCCCAATAAAGCCTCTTGCTGTTTGCATCCGAATCGTG
GACTCGCTGATCCTTGGGAGGGTCTCCTCAGATTGATTGACTGCCCACCT
CGGGGGTCTTTCATTTGGAGGTTCCACCGAGATTTGGAGACCCCAGCCCA
GGGACCACCGACCCCCCCGCCGGGAGGTAAGCTGGCCAGCGGTCGTTTCG
TGTCTGTCTCTGTCTTTGTGCGTGTTTGTGCCGGCATCTAATGTTTGCGC
CTGCGTCTGTACTAGTTAGCTAACTAGCTCTGTATCTGGCGGACCCGTGG
TGGAACTGACGAGTTCGGAACACCCGGCCGCAACCCTGGGAGACGTCCCA
GGGACTTCGGGGGCCGTTTTTGTGGCCCGACCTGAGTCCAAAAATCCCGA
TCGTTTTGGACTCTTTGGTGCACCCCCCTAATAGGAGGGATATGTGGTTC
TGGTAGGAGACGAGAACCTAAAACAGTTCCCGCCTCCGTCTGAATTTTTG
CTTTCGGTTTGGGACCGAAGCCGCGCCGCGCGTCTTGTCTGCTGCAGCAT
CGTTCTGTGTTGTCTCTGTCTGACTGTGTTTCTGTATTTGTCTGAAAATT
AGGGCCAGACTGTTACCACTCCCTTAAGTTTGACCTTAGGTCACTGGAAA
GATGTCGAGCGGATCGCTCACAACCAGTCGGTAGATGTCAAGAAGAGACG
TTGGGTTACCTTCTGCTCTGCAGAATGGCCAACCTTTAACGTCGGATGGC
CGCGAGACGGCACCTTTAACCGAGACCTCATCACCCAGGTTAAGATCAAG
GTCTTTTCACCTGGCCCGCATGGACACCCAGACCAGGTCCCCTACATCGT
GACCTGGGAAGCCTTGGCTTTTGACCCCCCTCCCTGGGTCAAGCCCTTTG
TACACCCTAAGCCTCCGCCTCCTCTTCCTCCATCCGCCCCGTCTCTCCCC
CTTGAACCTCCTCGTTCGACCCCGCCTCGATCCTCCCTTTATCCAGCCCT
CACTCCTTCTCTAGGCGCCCCCATATGGCCATATGAGATCTTATATGGGG
CACCCCCGCCCCTTGTAAACTTCCCTGACCCTGACATGACAAGAGTTACT
AACAGCCCCTCTCTCCAAGCTCACTTACAGGCTCTCTACTTAGTCCAGCA
CGAAGTCTGGAGACCTCTGGCGGCAGCCTACCAAGAACAACTGGACCGAC
CGGTGGTACCTCACCCTTACCGAGTCGGCGACACAGTGTGGGTCCGCCGA
CACCAGACTAAGAACCTAGAACCTCGCTGGAAAGGACCTTACACAGTCCT
GCTGACCACCCCCACCGCCCTCAAAGTAGACGGCATCGCAGCTTGGATAC
ACGCCGCCCACGTGAAGGCTGCCGACCCCGGGGGTGGACCATCCTCTAGA
CTGCCGGATCTAGCTAGTTAATTAACTCCGTGGATCCGGTCGTGCGGCCG
CACGGAAACGCGTGCCACCATGGTGAGCAAGGGCGAGGAGCTGTTCACCG
GGGTGGTGCCCATCCTGGTCGAGCTGGACGGCGACGTAAACGGCCACAAG
TTCAGCGTGTCCGGCGAGGGCGAGGGCGATGCCACCTACGGCAAGCTGAC
CCTGAAGCTGATCTGCACCACCGGCAAGCTGCCCGTGCCCTGGCCCACCC
TCGTGACCACCCTGGGCTACGGCCTGCAGTGCTTCGCCCGCTACCCCGAC
CACATGAAGCAGCACGACTTCTTCAAGTCCGCCATGCCCGAAGGCTACGT
CCAGGAGCGCACCATCTTCTTCAAGGACGACGGCAACTACAAGACCCGCG
CCGAGGTGAAGTTCGAGGGCGACACCCTGGTGAACCGCATCGAGCTGAAG
GGCATCGACTTCAAGGAGGACGGCAACATCCTGGGGCACAAGCTGGAGTA
CAACTACAACAGCCACAACGTCTATATCACCGCCGACAAGCAGAAGAACG
GCATCAAGGCCAACTTCAAGATCCGCCACAACATCGAGGACGGCGGCGTG
CAGCTCGCCGACCACTACCAGCAGAACACCCCCATCGGCGACGGCCCCGT
GCTGCTGCCCGACAACCACTACCTGAGCTACCAGTCCAAGCTGAGCAAAG
ACCCCAACGAGAAGCGCGATCACATGGTCCTGCTGGAGTTCGTGACCGCC
GCCGGGATCACTCTCGGCATGGACGAGCTGTACAAGGGCAGCGGCGTCGA
CGCCACAAACTTCAGCCTGCTGAGACAGGCTGGCGACGTGGAAGAGAATC
CTGGACCTATGACCGAGTACAAGCCCACGGTGCGCCTCGCCACCCGCGAC
GACGTCCCCAGGGCCGTACGCACCCTCGCCGCCGCGTTCGCCGACTACCC
CGCCACGCGCCACACCGTCGATCCGGACCGCCACATCGAGCGGGTCACCG
AGCTGCAAGAACTCTTCCTCACGCGCGTCGGGCTCGACATCGGCAAGGTG
TGGGTCGCGGACGACGGCGCCGCGGTGGCGGTCTGGACCACGCCGGAGAG
CGTCGAAGCGGGGGCGGTGTTCGCCGAGATCGGCCCGCGCATGGCCGAGT
TGAGCGGTTCCCGGCTGGCCGCGCAGCAACAGATGGAAGGCCTCCTGGCG
CCGCACCGGCCCAAGGAGCCCGCGTGGTTCCTGGCCACCGTCGGCGTCTC
GCCCGACCACCAGGGCAAGGGTCTGGGCAGCGCCGTCGTGCTCCCCGGAG
TGGAGGCGGCCGAGCGCGCCGGGGTGCCCGCCTTCCTGGAGACCTCCGCG
CCCCGCAACCTCCCCTTCTACGAGCGGCTCGGCTTCACCGTCACCGCCGA
CGTCGAGGTGCCCGAAGGACCGCGCACCTGGTGCATGACCCGCAAGCCCG
GTGCCGGCAGCGGCTACCCTTACGATGTGCCTGATTACGCCTGACCTGCA
GGTTTCTGAAGCTTGAGTACATCGATTGCATTGGGTCGATCGACCGGGCC
GCCAGCACAGTGGTCGATCGAGGGGGGGCCCGCGATTAGTCCAATTTGTT
AAAGACAGGATATCAGTGGTCCAGGCTCTAGTTTTGACTCAACAATATCA
CCAGCTGAAGCCTATAGAGTACGAGCCATAGATAGAATAAAAGATTTTAT
TTAGTCTCCAGAAAAAGGGGGGAATGAAAGACCCCACCTGTAGGTTTGGC
AAGCTAGCTTAAGTAACGCCATTTTGCAAGGCATGGAAAATACATAACTG
AGAATAGAGAAGTTCAGATCAAGGTTAGGAACAGAGAGACAGCAGAATAT
GGGCCAAACAGGATATCTGTGGTAAGCAGTTCCTGCCCCGGCTCAGGGCC
AAGAACAGTTGGAACAGCAGAATATGGGCCAAACAGGATATCTGTGGTAA
GCAGTTCCTGCCCCGGCTCAGGGCCAAGAACAGATGGTCCCCAGATGCGG
TCCCGCCCTCAGCAGTTTCTAGAGAACCATCAGATGTTTCCAGGGTGCCC
CAAGGACCTGAAATGACCCTGTGCCTTATTTGAACTAACCAATCAGTTCG
CTTCTCGCTTCTGTTCGCGCGCTTCTGCTCCCCGAGCTCAATAAAAGAGC
CCACAACCCCTCACTCGGCGCGCCAGTCCTCCGATAGACTGCGTCGCCCG
GGTACCCGTGTATCCAATAAACCCTCTTGCAGTTGCATCCGACTTGTGGT
CTCGCTGTTCCTTGGGAGGGTCTCCTCTGAGTGATTGACTACCCGTCAGC
GGGGGTCTTTCACATGCAGCATGTATCAAAATTAATTTGGTTTTTTTTCT
TAAGTATTTACATTAAATGGCCATAGTTGCATTAATGAATCGGCCAACGC
GCGGGGAGAGGCGGTTTGCGTATTGGGCGCTCTTCCGCTTCCTCGCTCAC
TGACTCGCTGCGCTCGGTCGTTCGGCTGCGGCGAGCGGTATCAGCTCACT
CAAAGGCGGTAATACGGTTATCCACAGAATCAGGGGATAACGCAGGAAAG
AACATGTGAGCAAAAGGCCAGCAAAAGGCCAGGAACCGTAAAAAGGCCGC
GTTGCTGGCGTTTTTCCATAGGCTCCGCCCCCCTGACGAGCATCACAAAA
ATCGACGCTCAAGTCAGAGGTGGCGAAACCCGACAGGACTATAAAGATAC
CAGGCGTTTCCCCCTGGAAGCTCCCTCGTGCGCTCTCCTGTTCCGACCCT
GCCGCTTACCGGATACCTGTCCGCCTTTCTCCCTTCGGGAAGCGTGGCGC
TTTCTCATAGCTCACGCTGTAGGTATCTCAGTTCGGTGTAGGTCGTTCGC
TCCAAGCTGGGCTGTGTGCACGAACCCCCCGTTCAGCCCGACCGCTGCGC
CTTATCCGGTAACTATCGTCTTGAGTCCAACCCGGTAAGACACGACTTAT
CGCCACTGGCAGCAGCCACTGGTAACAGGATTAGCAGAGCGAGGTATGTA
GGCGGTGCTACAGAGTTCTTGAAGTGGTGGCCTAACTACGGCTACACTAG
AAGAACAGTATTTGGTATCTGCGCTCTGCTGAAGCCAGTTACCTTCGGAA
AAAGAGTTGGTAGCTCTTGATCCGGCAAACAAACCACCGCTGGTAGCGGT
GGTTTTTTTGTTTGCAAGCAGCAGATTACGCGCAGAAAAAAAGGATCTCA
AGAAGATCCTTTGATCTTTTCTACGGGGTCTGACGCTCAGTGGAACGAAA
ACTCACGTTAAGGGATTTTGGTCATGAGATTATCAAAAAGGATCTTCACC
TAGATCCTTTTGCGGCCGGCCGCAAATCAATCTAAAGTATATATGAGTAA
ACTTGGTCTGACAGTTACCAATGCTTAATCAGTGAGGCACCTATCTCAGC
GATCTGTCTATTTCGTTCATCCATAGTTGCCTGACTCCCCGTCGTGTAGA
TAACTACGATACGGGAGGGCTTACCATCTGGCCCCAGTGCTGCAATGATA
CCGCGAGACCCACGCTCACCGGCTCCAGATTTATCAGCAATAAACCAGCC
AGCCGGAAGGGCCGAGCGCAGAAGTGGTCCTGCAACTTTATCCGCCTCCA
TCCAGTCTATTAATTGTTGCCGGGAAGCTAGAGTAAGTAGTTCGCCAGTT
AATAGTTTGCGCAACGTTGTTGCCATTGCTACAGGCATCGTGGTGTCACG
CTCGTCGTTTGGTATGGCTTCATTCAGCTCCGGTTCCCAACGATCAAGGC
GAGTTACATGATCCCCCATGTTGTGCAAAAAAGCGGTTAGCTCCTTCGGT
CCTCCGATCGTTGTCAGAAGTAAGTTGGCCGCAGTGTTATCACTCATGGT
TATGGCAGCACTGCATAATTCTCTTACTGTCATGCCATCCGTAAGATGCT
TTTCTGTGACTGGTGAGTACTCAACCAAGTCATTCTGAGAATAGTGTATG
CGGCGACCGAGTTGCTCTTGCCCGGCGTCAATACGGGATAATACCGCGCC
ACATAGCAGAACTTTAAAAGTGCTCATCATTGGAAAACGTTCTTCGGGGC
GAAAACTCTCAAGGATCTTACCGCTGTTGAGATCCAGTTCGATGTAACCC
ACTCGTGCACCCAACTGATCTTCAGCATCTTTTACTTTCACCAGCGTTTC
TGGGTGAGCAAAAACAGGAAGGCAAAATGCCGCAAAAAAGGGAATAAGGG
CGACACGGAAATGTTGAATACTCATACTCTTCCTTTTTCAATATTATTGA
AGCATTTATCAGGGTTATTGTCTCATGAGCGGATACATATTTGAATGTAT
TTAGAAAAATAAACAAATAGGGGTTCCGCGCACATTTC
</t>
  </si>
  <si>
    <t xml:space="preserve">CCCGAAAAGTGCCACCTGCATAATGAAAGACCCCACCTGTAGGTTTGGCA
AGCTAGCTTAAGTAACGCCATTTTGCAAGGCATGGAAAAATACATAACTG
AGAATAGAAAAGTTCAGATCAAGGTCAGGAACAGATGGAACAGCTGAATA
TGGGCCAAAGCGGATATCTGTGGTAAGCAGTTCCTGCCCCGGCTCAGGGC
CAAGAACAGATGGAACAGCTGAATATGGGCCAAACAGGATATCTGTGGTA
AGCAGTTCCTGCCCCGGCTCAGGGCCAAGAACAGATGGTCCCCAGATGCG
GTCCAGCCCTCAGCAGTTTCTAGAGAACCATCAGATGTTTCCAGGGTGCC
CCAAGGACCTGAAATGACCCTGTGCCTTATTTGAACTAACCAATCAGTTC
GCTTCTCGCTTCTGTTCGCGCGCTTCTGCTCCCCGAGCTCAATAAAAGAG
CCCACAACCCCTCACTCGGGGCGCCAGTCCTCCGATTGACTGAGTCGCCC
GGGTACCCGTATTCCCAATAAAGCCTCTTGCTGTTTGCATCCGAATCGTG
GACTCGCTGATCCTTGGGAGGGTCTCCTCAGATTGATTGACTGCCCACCT
CGGGGGTCTTTCATTTGGAGGTTCCACCGAGATTTGGAGACCCCAGCCCA
GGGACCACCGACCCCCCCGCCGGGAGGTAAGCTGGCCAGCGGTCGTTTCG
TGTCTGTCTCTGTCTTTGTGCGTGTTTGTGCCGGCATCTAATGTTTGCGC
CTGCGTCTGTACTAGTTAGCTAACTAGCTCTGTATCTGGCGGACCCGTGG
TGGAACTGACGAGTTCGGAACACCCGGCCGCAACCCTGGGAGACGTCCCA
GGGACTTCGGGGGCCGTTTTTGTGGCCCGACCTGAGTCCAAAAATCCCGA
TCGTTTTGGACTCTTTGGTGCACCCCCCTAATAGGAGGGATATGTGGTTC
TGGTAGGAGACGAGAACCTAAAACAGTTCCCGCCTCCGTCTGAATTTTTG
CTTTCGGTTTGGGACCGAAGCCGCGCCGCGCGTCTTGTCTGCTGCAGCAT
CGTTCTGTGTTGTCTCTGTCTGACTGTGTTTCTGTATTTGTCTGAAAATT
AGGGCCAGACTGTTACCACTCCCTTAAGTTTGACCTTAGGTCACTGGAAA
GATGTCGAGCGGATCGCTCACAACCAGTCGGTAGATGTCAAGAAGAGACG
TTGGGTTACCTTCTGCTCTGCAGAATGGCCAACCTTTAACGTCGGATGGC
CGCGAGACGGCACCTTTAACCGAGACCTCATCACCCAGGTTAAGATCAAG
GTCTTTTCACCTGGCCCGCATGGACACCCAGACCAGGTCCCCTACATCGT
GACCTGGGAAGCCTTGGCTTTTGACCCCCCTCCCTGGGTCAAGCCCTTTG
TACACCCTAAGCCTCCGCCTCCTCTTCCTCCATCCGCCCCGTCTCTCCCC
CTTGAACCTCCTCGTTCGACCCCGCCTCGATCCTCCCTTTATCCAGCCCT
CACTCCTTCTCTAGGCGCCCCCATATGGCCATATGAGATCTTATATGGGG
CACCCCCGCCCCTTGTAAACTTCCCTGACCCTGACATGACAAGAGTTACT
AACAGCCCCTCTCTCCAAGCTCACTTACAGGCTCTCTACTTAGTCCAGCA
CGAAGTCTGGAGACCTCTGGCGGCAGCCTACCAAGAACAACTGGACCGAC
CGGTGGTACCTCACCCTTACCGAGTCGGCGACACAGTGTGGGTCCGCCGA
CACCAGACTAAGAACCTAGAACCTCGCTGGAAAGGACCTTACACAGTCCT
GCTGACCACCCCCACCGCCCTCAAAGTAGACGGCATCGCAGCTTGGATAC
ACGCCGCCCACGTGAAGGCTGCCGACCCCGGGGGTGGACCATCCTCTAGA
CTGCCGGATCTAGCTAGTTAATTAACTCCGTGGATCCGGTCGTGCGGCCG
CACGGAAACGCGTGCCACCATGAAGACTCTCCTGACTCTGGGACTCCTCC
TGCTTTCTGTCACTGCTCAGGCCAAGGTCTATGAACGTTGTGAGTTTGCC
AGAACTCTGAAAAGGAATGGAATGGCTGGCTACTATGGAGTCAGCCTGGC
CGACTGGGTGTGTTTAGCTCAGCACGAGAGCAATTATAACACACGAGCTA
CAAACTACAACCGTGGAGACCAAAGCACTGACTATGGGATATTTCAGATC
AATAGCCGATACTGGTGTAATGATGGCAAAACCCCAAGAGCTGTGAATGC
CTGTGGGATCAATTGCAGTGCTCTGCTGCAGGATGACATCACTGCAGCCA
TACAATGTGCAAAGAGGGTGGTGAGAGATCCCCAAGGCATTCGAGCATGG
GTGGCATGGCGAGCACACTGTCAAAACCGAGATCTGTCCCAGTATATTCG
GAACTGCGGAGTCGGATCTGGCGTCGACGGATCTGGCATGGTGAGCAAGG
GCGAGGAGGATAACATGGCCATCATCAAGGAGTTCATGCGCTTCAAGGTG
CACATGGAGGGCTCCGTGAACGGCCACGAGTTCGAGATCGAGGGCGAGGG
CGAGGGCCGCCCCTACGAGGGCACCCAGACCGCCAAGCTGAAGGTGACCA
AGGGTGGCCCCCTGCCCTTCGCCTGGGACATCCTGTCCCCTCAGTTCATG
TACGGCTCCAAGGCCTACGTGAAGCACCCCGCCGACATCCCCGACTACTT
GAAGCTGTCCTTCCCCGAGGGCTTCAAGTGGGAGCGCGTGATGAACTTCG
AGGACGGCGGCGTGGTGACCGTGACCCAGGACTCCTCCCTGCAGGACGGC
GAGTTCATCTACAAGGTGAAGCTGCGCGGCACCAACTTCCCCTCCGACGG
CCCCGTAATGCAGAAGAAGACCATGGGCTGGGAGGCCTCCTCCGAGCGGA
TGTACCCCGAGGACGGCGCCCTGAAGGGCGAGATCAAGCAGAGGCTGAAG
CTGAAGGACGGCGGCCACTACGACGCTGAGGTCAAGACCACCTACAAGGC
CAAGAAGCCCGTGCAGCTGCCCGGCGCCTACAACGTCAACATCAAGTTGG
ACATCACCTCCCACAACGAGGACTACACCATCGTGGAACAGTACGAACGC
GCCGAGGGCCGCCACTCCACCGGCGGCATGGACGAGCTGTACAAGTAAAA
GCTTGAGTACATCGATTGCATTGGGTCGATCGACCGGGCCGCCAGCACAG
TGGTCGATCGAGGGGGGGCCCGCGATTAGTCCAATTTGTTAAAGACAGGA
TATCAGTGGTCCAGGCTCTAGTTTTGACTCAACAATATCACCAGCTGAAG
CCTATAGAGTACGAGCCATAGATAGAATAAAAGATTTTATTTAGTCTCCA
GAAAAAGGGGGGAATGAAAGACCCCACCTGTAGGTTTGGCAAGCTAGCTT
AAGTAACGCCATTTTGCAAGGCATGGAAAATACATAACTGAGAATAGAGA
AGTTCAGATCAAGGTTAGGAACAGAGAGACAGCAGAATATGGGCCAAACA
GGATATCTGTGGTAAGCAGTTCCTGCCCCGGCTCAGGGCCAAGAACAGTT
GGAACAGCAGAATATGGGCCAAACAGGATATCTGTGGTAAGCAGTTCCTG
CCCCGGCTCAGGGCCAAGAACAGATGGTCCCCAGATGCGGTCCCGCCCTC
AGCAGTTTCTAGAGAACCATCAGATGTTTCCAGGGTGCCCCAAGGACCTG
AAATGACCCTGTGCCTTATTTGAACTAACCAATCAGTTCGCTTCTCGCTT
CTGTTCGCGCGCTTCTGCTCCCCGAGCTCAATAAAAGAGCCCACAACCCC
TCACTCGGCGCGCCAGTCCTCCGATAGACTGCGTCGCCCGGGTACCCGTG
TATCCAATAAACCCTCTTGCAGTTGCATCCGACTTGTGGTCTCGCTGTTC
CTTGGGAGGGTCTCCTCTGAGTGATTGACTACCCGTCAGCGGGGGTCTTT
CACATGCAGCATGTATCAAAATTAATTTGGTTTTTTTTCTTAAGTATTTA
CATTAAATGGCCATAGTTGCATTAATGAATCGGCCAACGCGCGGGGAGAG
GCGGTTTGCGTATTGGGCGCTCTTCCGCTTCCTCGCTCACTGACTCGCTG
CGCTCGGTCGTTCGGCTGCGGCGAGCGGTATCAGCTCACTCAAAGGCGGT
AATACGGTTATCCACAGAATCAGGGGATAACGCAGGAAAGAACATGTGAG
CAAAAGGCCAGCAAAAGGCCAGGAACCGTAAAAAGGCCGCGTTGCTGGCG
TTTTTCCATAGGCTCCGCCCCCCTGACGAGCATCACAAAAATCGACGCTC
AAGTCAGAGGTGGCGAAACCCGACAGGACTATAAAGATACCAGGCGTTTC
CCCCTGGAAGCTCCCTCGTGCGCTCTCCTGTTCCGACCCTGCCGCTTACC
GGATACCTGTCCGCCTTTCTCCCTTCGGGAAGCGTGGCGCTTTCTCATAG
CTCACGCTGTAGGTATCTCAGTTCGGTGTAGGTCGTTCGCTCCAAGCTGG
GCTGTGTGCACGAACCCCCCGTTCAGCCCGACCGCTGCGCCTTATCCGGT
AACTATCGTCTTGAGTCCAACCCGGTAAGACACGACTTATCGCCACTGGC
AGCAGCCACTGGTAACAGGATTAGCAGAGCGAGGTATGTAGGCGGTGCTA
CAGAGTTCTTGAAGTGGTGGCCTAACTACGGCTACACTAGAAGAACAGTA
TTTGGTATCTGCGCTCTGCTGAAGCCAGTTACCTTCGGAAAAAGAGTTGG
TAGCTCTTGATCCGGCAAACAAACCACCGCTGGTAGCGGTGGTTTTTTTG
TTTGCAAGCAGCAGATTACGCGCAGAAAAAAAGGATCTCAAGAAGATCCT
TTGATCTTTTCTACGGGGTCTGACGCTCAGTGGAACGAAAACTCACGTTA
AGGGATTTTGGTCATGAGATTATCAAAAAGGATCTTCACCTAGATCCTTT
TGCGGCCGGCCGCAAATCAATCTAAAGTATATATGAGTAAACTTGGTCTG
ACAGTTACCAATGCTTAATCAGTGAGGCACCTATCTCAGCGATCTGTCTA
TTTCGTTCATCCATAGTTGCCTGACTCCCCGTCGTGTAGATAACTACGAT
ACGGGAGGGCTTACCATCTGGCCCCAGTGCTGCAATGATACCGCGAGACC
CACGCTCACCGGCTCCAGATTTATCAGCAATAAACCAGCCAGCCGGAAGG
GCCGAGCGCAGAAGTGGTCCTGCAACTTTATCCGCCTCCATCCAGTCTAT
TAATTGTTGCCGGGAAGCTAGAGTAAGTAGTTCGCCAGTTAATAGTTTGC
GCAACGTTGTTGCCATTGCTACAGGCATCGTGGTGTCACGCTCGTCGTTT
GGTATGGCTTCATTCAGCTCCGGTTCCCAACGATCAAGGCGAGTTACATG
ATCCCCCATGTTGTGCAAAAAAGCGGTTAGCTCCTTCGGTCCTCCGATCG
TTGTCAGAAGTAAGTTGGCCGCAGTGTTATCACTCATGGTTATGGCAGCA
CTGCATAATTCTCTTACTGTCATGCCATCCGTAAGATGCTTTTCTGTGAC
TGGTGAGTACTCAACCAAGTCATTCTGAGAATAGTGTATGCGGCGACCGA
GTTGCTCTTGCCCGGCGTCAATACGGGATAATACCGCGCCACATAGCAGA
ACTTTAAAAGTGCTCATCATTGGAAAACGTTCTTCGGGGCGAAAACTCTC
AAGGATCTTACCGCTGTTGAGATCCAGTTCGATGTAACCCACTCGTGCAC
CCAACTGATCTTCAGCATCTTTTACTTTCACCAGCGTTTCTGGGTGAGCA
AAAACAGGAAGGCAAAATGCCGCAAAAAAGGGAATAAGGGCGACACGGAA
ATGTTGAATACTCATACTCTTCCTTTTTCAATATTATTGAAGCATTTATC
AGGGTTATTGTCTCATGAGCGGATACATATTTGAATGTATTTAGAAAAAT
AAACAAATAGGGGTTCCGCGCACATTTC
</t>
  </si>
  <si>
    <t xml:space="preserve">CCCGAAAAGTGCCACCTGCATAATGAAAGACCCCACCTGTAGGTTTGGCA
AGCTAGCTTAAGTAACGCCATTTTGCAAGGCATGGAAAAATACATAACTG
AGAATAGAAAAGTTCAGATCAAGGTCAGGAACAGATGGAACAGCTGAATA
TGGGCCAAAGCGGATATCTGTGGTAAGCAGTTCCTGCCCCGGCTCAGGGC
CAAGAACAGATGGAACAGCTGAATATGGGCCAAACAGGATATCTGTGGTA
AGCAGTTCCTGCCCCGGCTCAGGGCCAAGAACAGATGGTCCCCAGATGCG
GTCCAGCCCTCAGCAGTTTCTAGAGAACCATCAGATGTTTCCAGGGTGCC
CCAAGGACCTGAAATGACCCTGTGCCTTATTTGAACTAACCAATCAGTTC
GCTTCTCGCTTCTGTTCGCGCGCTTCTGCTCCCCGAGCTCAATAAAAGAG
CCCACAACCCCTCACTCGGGGCGCCAGTCCTCCGATTGACTGAGTCGCCC
GGGTACCCGTATTCCCAATAAAGCCTCTTGCTGTTTGCATCCGAATCGTG
GACTCGCTGATCCTTGGGAGGGTCTCCTCAGATTGATTGACTGCCCACCT
CGGGGGTCTTTCATTTGGAGGTTCCACCGAGATTTGGAGACCCCAGCCCA
GGGACCACCGACCCCCCCGCCGGGAGGTAAGCTGGCCAGCGGTCGTTTCG
TGTCTGTCTCTGTCTTTGTGCGTGTTTGTGCCGGCATCTAATGTTTGCGC
CTGCGTCTGTACTAGTTAGCTAACTAGCTCTGTATCTGGCGGACCCGTGG
TGGAACTGACGAGTTCGGAACACCCGGCCGCAACCCTGGGAGACGTCCCA
GGGACTTCGGGGGCCGTTTTTGTGGCCCGACCTGAGTCCAAAAATCCCGA
TCGTTTTGGACTCTTTGGTGCACCCCCCTAATAGGAGGGATATGTGGTTC
TGGTAGGAGACGAGAACCTAAAACAGTTCCCGCCTCCGTCTGAATTTTTG
CTTTCGGTTTGGGACCGAAGCCGCGCCGCGCGTCTTGTCTGCTGCAGCAT
CGTTCTGTGTTGTCTCTGTCTGACTGTGTTTCTGTATTTGTCTGAAAATT
AGGGCCAGACTGTTACCACTCCCTTAAGTTTGACCTTAGGTCACTGGAAA
GATGTCGAGCGGATCGCTCACAACCAGTCGGTAGATGTCAAGAAGAGACG
TTGGGTTACCTTCTGCTCTGCAGAATGGCCAACCTTTAACGTCGGATGGC
CGCGAGACGGCACCTTTAACCGAGACCTCATCACCCAGGTTAAGATCAAG
GTCTTTTCACCTGGCCCGCATGGACACCCAGACCAGGTCCCCTACATCGT
GACCTGGGAAGCCTTGGCTTTTGACCCCCCTCCCTGGGTCAAGCCCTTTG
TACACCCTAAGCCTCCGCCTCCTCTTCCTCCATCCGCCCCGTCTCTCCCC
CTTGAACCTCCTCGTTCGACCCCGCCTCGATCCTCCCTTTATCCAGCCCT
CACTCCTTCTCTAGGCGCCCCCATATGGCCATATGAGATCTTATATGGGG
CACCCCCGCCCCTTGTAAACTTCCCTGACCCTGACATGACAAGAGTTACT
AACAGCCCCTCTCTCCAAGCTCACTTACAGGCTCTCTACTTAGTCCAGCA
CGAAGTCTGGAGACCTCTGGCGGCAGCCTACCAAGAACAACTGGACCGAC
CGGTGGTACCTCACCCTTACCGAGTCGGCGACACAGTGTGGGTCCGCCGA
CACCAGACTAAGAACCTAGAACCTCGCTGGAAAGGACCTTACACAGTCCT
GCTGACCACCCCCACCGCCCTCAAAGTAGACGGCATCGCAGCTTGGATAC
ACGCCGCCCACGTGAAGGCTGCCGACCCCGGGGGTGGACCATCCTCTAGA
CTGCCGGATCTAGCTAGTTAATTAACTCCGTGGATCCGGTCGTGCGGCCG
CACGGAAACGCGTGCCACCATGAAGACTCTCCTGACTCTGGGACTCCTCC
TGCTTTCTGTCACTGCTCAGGCCAAGGTCTATGAACGTTGTGAGTTTGCC
AGAACTCTGAAAAGGAATGGAATGGCTGGCTACTATGGAGTCAGCCTGGC
CGACTGGGTGTGTTTAGCTCAGCACGAGAGCAATTATAACACACGAGCTA
CAAACTACAACCGTGGAGACCAAAGCACTGACTATGGGATATTTCAGATC
AATAGCCGATACTGGTGTAATGATGGCAAAACCCCAAGAGCTGTGAATGC
CTGTGGGATCAATTGCAGTGCTCTGCTGCAGGATGACATCACTGCAGCCA
TACAATGTGCAAAGAGGGTGGTGAGAGATCCCCAAGGCATTCGAGCATGG
GTGGCATGGCGAGCACACTGTCAAAACCGAGATCTGTCCCAGTATATTCG
GAACTGCGGAGTCGGATCTGGCGTCGACGGATCTGGCATGGTGAGCAAGG
GCGAGGAGCTGTTCACCGGGGTGGTGCCCATCCTGGTCGAGCTGGACGGC
GACGTAAACGGCCACAAGTTCAGCGTGTCCGGCGAGGGCGAGGGCGATGC
CACCTACGGCAAGCTGACCCTGAAGTTCATCTGCACCACCGGCAAGCTGC
CCGTGCCCTGGCCCACCCTCGTGACCACCCTGTCCTGGGGCGTGCAGTGC
TTCGCCCGCTACCCCGACCACATGAAGCAGCACGACTTCTTCAAGTCCGC
CATGCCCGAAGGCTACGTCCAGGAGCGCACCATCTTCTTCAAGGACGACG
GCAACTACAAGACCCGCGCCGAGGTGAAGTTCGAGGGCGACACCCTGGTG
AACCGCATCGAGCTGAAGGGCATCGACTTCAAGGAGGACGGCAACATCCT
GGGGCACAAGCTGGAGTACAACTACTTTAGCGACAACGTCTATATCACCG
CCGACAAGCAGAAGAACGGCATCAAGGCCAACTTCAAGATCCGCCACAAC
ATCGAGGACGGCGGCGTGCAGCTCGCCGACCACTACCAGCAGAACACCCC
CATCGGCGACGGCCCCGTGCTGCTGCCCGACAACCACTACCTGAGCACCC
AGTCCAAGCTGAGCAAAGACCCCAACGAGAAGCGCGATCACATGGTCCTG
CTGGAGTTCGTGACCGCCGCCGGGATCACTCTCGGCATGGACGAGCTGTA
CAAGTAAAAGCTTGAGTACATCGATTGCATTGGGTCGATCGACCGGGCCG
CCAGCACAGTGGTCGATCGAGGGGGGGCCCGCGATTAGTCCAATTTGTTA
AAGACAGGATATCAGTGGTCCAGGCTCTAGTTTTGACTCAACAATATCAC
CAGCTGAAGCCTATAGAGTACGAGCCATAGATAGAATAAAAGATTTTATT
TAGTCTCCAGAAAAAGGGGGGAATGAAAGACCCCACCTGTAGGTTTGGCA
AGCTAGCTTAAGTAACGCCATTTTGCAAGGCATGGAAAATACATAACTGA
GAATAGAGAAGTTCAGATCAAGGTTAGGAACAGAGAGACAGCAGAATATG
GGCCAAACAGGATATCTGTGGTAAGCAGTTCCTGCCCCGGCTCAGGGCCA
AGAACAGTTGGAACAGCAGAATATGGGCCAAACAGGATATCTGTGGTAAG
CAGTTCCTGCCCCGGCTCAGGGCCAAGAACAGATGGTCCCCAGATGCGGT
CCCGCCCTCAGCAGTTTCTAGAGAACCATCAGATGTTTCCAGGGTGCCCC
AAGGACCTGAAATGACCCTGTGCCTTATTTGAACTAACCAATCAGTTCGC
TTCTCGCTTCTGTTCGCGCGCTTCTGCTCCCCGAGCTCAATAAAAGAGCC
CACAACCCCTCACTCGGCGCGCCAGTCCTCCGATAGACTGCGTCGCCCGG
GTACCCGTGTATCCAATAAACCCTCTTGCAGTTGCATCCGACTTGTGGTC
TCGCTGTTCCTTGGGAGGGTCTCCTCTGAGTGATTGACTACCCGTCAGCG
GGGGTCTTTCACATGCAGCATGTATCAAAATTAATTTGGTTTTTTTTCTT
AAGTATTTACATTAAATGGCCATAGTTGCATTAATGAATCGGCCAACGCG
CGGGGAGAGGCGGTTTGCGTATTGGGCGCTCTTCCGCTTCCTCGCTCACT
GACTCGCTGCGCTCGGTCGTTCGGCTGCGGCGAGCGGTATCAGCTCACTC
AAAGGCGGTAATACGGTTATCCACAGAATCAGGGGATAACGCAGGAAAGA
ACATGTGAGCAAAAGGCCAGCAAAAGGCCAGGAACCGTAAAAAGGCCGCG
TTGCTGGCGTTTTTCCATAGGCTCCGCCCCCCTGACGAGCATCACAAAAA
TCGACGCTCAAGTCAGAGGTGGCGAAACCCGACAGGACTATAAAGATACC
AGGCGTTTCCCCCTGGAAGCTCCCTCGTGCGCTCTCCTGTTCCGACCCTG
CCGCTTACCGGATACCTGTCCGCCTTTCTCCCTTCGGGAAGCGTGGCGCT
TTCTCATAGCTCACGCTGTAGGTATCTCAGTTCGGTGTAGGTCGTTCGCT
CCAAGCTGGGCTGTGTGCACGAACCCCCCGTTCAGCCCGACCGCTGCGCC
TTATCCGGTAACTATCGTCTTGAGTCCAACCCGGTAAGACACGACTTATC
GCCACTGGCAGCAGCCACTGGTAACAGGATTAGCAGAGCGAGGTATGTAG
GCGGTGCTACAGAGTTCTTGAAGTGGTGGCCTAACTACGGCTACACTAGA
AGAACAGTATTTGGTATCTGCGCTCTGCTGAAGCCAGTTACCTTCGGAAA
AAGAGTTGGTAGCTCTTGATCCGGCAAACAAACCACCGCTGGTAGCGGTG
GTTTTTTTGTTTGCAAGCAGCAGATTACGCGCAGAAAAAAAGGATCTCAA
GAAGATCCTTTGATCTTTTCTACGGGGTCTGACGCTCAGTGGAACGAAAA
CTCACGTTAAGGGATTTTGGTCATGAGATTATCAAAAAGGATCTTCACCT
AGATCCTTTTGCGGCCGGCCGCAAATCAATCTAAAGTATATATGAGTAAA
CTTGGTCTGACAGTTACCAATGCTTAATCAGTGAGGCACCTATCTCAGCG
ATCTGTCTATTTCGTTCATCCATAGTTGCCTGACTCCCCGTCGTGTAGAT
AACTACGATACGGGAGGGCTTACCATCTGGCCCCAGTGCTGCAATGATAC
CGCGAGACCCACGCTCACCGGCTCCAGATTTATCAGCAATAAACCAGCCA
GCCGGAAGGGCCGAGCGCAGAAGTGGTCCTGCAACTTTATCCGCCTCCAT
CCAGTCTATTAATTGTTGCCGGGAAGCTAGAGTAAGTAGTTCGCCAGTTA
ATAGTTTGCGCAACGTTGTTGCCATTGCTACAGGCATCGTGGTGTCACGC
TCGTCGTTTGGTATGGCTTCATTCAGCTCCGGTTCCCAACGATCAAGGCG
AGTTACATGATCCCCCATGTTGTGCAAAAAAGCGGTTAGCTCCTTCGGTC
CTCCGATCGTTGTCAGAAGTAAGTTGGCCGCAGTGTTATCACTCATGGTT
ATGGCAGCACTGCATAATTCTCTTACTGTCATGCCATCCGTAAGATGCTT
TTCTGTGACTGGTGAGTACTCAACCAAGTCATTCTGAGAATAGTGTATGC
GGCGACCGAGTTGCTCTTGCCCGGCGTCAATACGGGATAATACCGCGCCA
CATAGCAGAACTTTAAAAGTGCTCATCATTGGAAAACGTTCTTCGGGGCG
AAAACTCTCAAGGATCTTACCGCTGTTGAGATCCAGTTCGATGTAACCCA
CTCGTGCACCCAACTGATCTTCAGCATCTTTTACTTTCACCAGCGTTTCT
GGGTGAGCAAAAACAGGAAGGCAAAATGCCGCAAAAAAGGGAATAAGGGC
GACACGGAAATGTTGAATACTCATACTCTTCCTTTTTCAATATTATTGAA
GCATTTATCAGGGTTATTGTCTCATGAGCGGATACATATTTGAATGTATT
TAGAAAAATAAACAAATAGGGGTTCCGCGCACATTTC
</t>
  </si>
  <si>
    <t xml:space="preserve">CCCGAAAAGTGCCACCTGCATAATGAAAGACCCCACCTGTAGGTTTGGCA
AGCTAGCTTAAGTAACGCCATTTTGCAAGGCATGGAAAAATACATAACTG
AGAATAGAAAAGTTCAGATCAAGGTCAGGAACAGATGGAACAGCTGAATA
TGGGCCAAAGCGGATATCTGTGGTAAGCAGTTCCTGCCCCGGCTCAGGGC
CAAGAACAGATGGAACAGCTGAATATGGGCCAAACAGGATATCTGTGGTA
AGCAGTTCCTGCCCCGGCTCAGGGCCAAGAACAGATGGTCCCCAGATGCG
GTCCAGCCCTCAGCAGTTTCTAGAGAACCATCAGATGTTTCCAGGGTGCC
CCAAGGACCTGAAATGACCCTGTGCCTTATTTGAACTAACCAATCAGTTC
GCTTCTCGCTTCTGTTCGCGCGCTTCTGCTCCCCGAGCTCAATAAAAGAG
CCCACAACCCCTCACTCGGGGCGCCAGTCCTCCGATTGACTGAGTCGCCC
GGGTACCCGTATTCCCAATAAAGCCTCTTGCTGTTTGCATCCGAATCGTG
GACTCGCTGATCCTTGGGAGGGTCTCCTCAGATTGATTGACTGCCCACCT
CGGGGGTCTTTCATTTGGAGGTTCCACCGAGATTTGGAGACCCCAGCCCA
GGGACCACCGACCCCCCCGCCGGGAGGTAAGCTGGCCAGCGGTCGTTTCG
TGTCTGTCTCTGTCTTTGTGCGTGTTTGTGCCGGCATCTAATGTTTGCGC
CTGCGTCTGTACTAGTTAGCTAACTAGCTCTGTATCTGGCGGACCCGTGG
TGGAACTGACGAGTTCGGAACACCCGGCCGCAACCCTGGGAGACGTCCCA
GGGACTTCGGGGGCCGTTTTTGTGGCCCGACCTGAGTCCAAAAATCCCGA
TCGTTTTGGACTCTTTGGTGCACCCCCCTAATAGGAGGGATATGTGGTTC
TGGTAGGAGACGAGAACCTAAAACAGTTCCCGCCTCCGTCTGAATTTTTG
CTTTCGGTTTGGGACCGAAGCCGCGCCGCGCGTCTTGTCTGCTGCAGCAT
CGTTCTGTGTTGTCTCTGTCTGACTGTGTTTCTGTATTTGTCTGAAAATT
AGGGCCAGACTGTTACCACTCCCTTAAGTTTGACCTTAGGTCACTGGAAA
GATGTCGAGCGGATCGCTCACAACCAGTCGGTAGATGTCAAGAAGAGACG
TTGGGTTACCTTCTGCTCTGCAGAATGGCCAACCTTTAACGTCGGATGGC
CGCGAGACGGCACCTTTAACCGAGACCTCATCACCCAGGTTAAGATCAAG
GTCTTTTCACCTGGCCCGCATGGACACCCAGACCAGGTCCCCTACATCGT
GACCTGGGAAGCCTTGGCTTTTGACCCCCCTCCCTGGGTCAAGCCCTTTG
TACACCCTAAGCCTCCGCCTCCTCTTCCTCCATCCGCCCCGTCTCTCCCC
CTTGAACCTCCTCGTTCGACCCCGCCTCGATCCTCCCTTTATCCAGCCCT
CACTCCTTCTCTAGGCGCCCCCATATGGCCATATGAGATCTTATATGGGG
CACCCCCGCCCCTTGTAAACTTCCCTGACCCTGACATGACAAGAGTTACT
AACAGCCCCTCTCTCCAAGCTCACTTACAGGCTCTCTACTTAGTCCAGCA
CGAAGTCTGGAGACCTCTGGCGGCAGCCTACCAAGAACAACTGGACCGAC
CGGTGGTACCTCACCCTTACCGAGTCGGCGACACAGTGTGGGTCCGCCGA
CACCAGACTAAGAACCTAGAACCTCGCTGGAAAGGACCTTACACAGTCCT
GCTGACCACCCCCACCGCCCTCAAAGTAGACGGCATCGCAGCTTGGATAC
ACGCCGCCCACGTGAAGGCTGCCGACCCCGGGGGTGGACCATCCTCTAGA
CTGCCGGATCTAGCTAGTTAATTAACTCCGTGGATCCGGTCGTGCGGCCG
CACGGAAACGCGTGCCACCATGAAGACTCTCCTGACTCTGGGACTCCTCC
TGCTTTCTGTCACTGCTCAGGCCAAGGTCTATGAACGTTGTGAGTTTGCC
AGAACTCTGAAAAGGAATGGAATGGCTGGCTACTATGGAGTCAGCCTGGC
CGACTGGGTGTGTTTAGCTCAGCACGAGAGCAATTATAACACACGAGCTA
CAAACTACAACCGTGGAGACCAAAGCACTGACTATGGGATATTTCAGATC
AATAGCCGATACTGGTGTAATGATGGCAAAACCCCAAGAGCTGTGAATGC
CTGTGGGATCAATTGCAGTGCTCTGCTGCAGGATGACATCACTGCAGCCA
TACAATGTGCAAAGAGGGTGGTGAGAGATCCCCAAGGCATTCGAGCATGG
GTGGCATGGCGAGCACACTGTCAAAACCGAGATCTGTCCCAGTATATTCG
GAACTGCGGAGTCGGATCTGGCGTCGACGGATCTGGCATGGTGAGCAAGG
GCGAGGAGCTGTTCACCGGGGTGGTGCCCATCCTGGTCGAGCTGGACGGC
GACGTAAACGGCCACAAGTTCAGCGTGTCCGGCGAGGGCGAGGGCGATGC
CACCTACGGCAAGCTGACCCTGAAGCTGATCTGCACCACCGGCAAGCTGC
CCGTGCCCTGGCCCACCCTCGTGACCACCCTGGGCTACGGCCTGCAGTGC
TTCGCCCGCTACCCCGACCACATGAAGCAGCACGACTTCTTCAAGTCCGC
CATGCCCGAAGGCTACGTCCAGGAGCGCACCATCTTCTTCAAGGACGACG
GCAACTACAAGACCCGCGCCGAGGTGAAGTTCGAGGGCGACACCCTGGTG
AACCGCATCGAGCTGAAGGGCATCGACTTCAAGGAGGACGGCAACATCCT
GGGGCACAAGCTGGAGTACAACTACAACAGCCACAACGTCTATATCACCG
CCGACAAGCAGAAGAACGGCATCAAGGCCAACTTCAAGATCCGCCACAAC
ATCGAGGACGGCGGCGTGCAGCTCGCCGACCACTACCAGCAGAACACCCC
CATCGGCGACGGCCCCGTGCTGCTGCCCGACAACCACTACCTGAGCTACC
AGTCCAAGCTGAGCAAAGACCCCAACGAGAAGCGCGATCACATGGTCCTG
CTGGAGTTCGTGACCGCCGCCGGGATCACTCTCGGCATGGACGAGCTGTA
CAAGTAAAAGCTTGAGTACATCGATTGCATTGGGTCGATCGACCGGGCCG
CCAGCACAGTGGTCGATCGAGGGGGGGCCCGCGATTAGTCCAATTTGTTA
AAGACAGGATATCAGTGGTCCAGGCTCTAGTTTTGACTCAACAATATCAC
CAGCTGAAGCCTATAGAGTACGAGCCATAGATAGAATAAAAGATTTTATT
TAGTCTCCAGAAAAAGGGGGGAATGAAAGACCCCACCTGTAGGTTTGGCA
AGCTAGCTTAAGTAACGCCATTTTGCAAGGCATGGAAAATACATAACTGA
GAATAGAGAAGTTCAGATCAAGGTTAGGAACAGAGAGACAGCAGAATATG
GGCCAAACAGGATATCTGTGGTAAGCAGTTCCTGCCCCGGCTCAGGGCCA
AGAACAGTTGGAACAGCAGAATATGGGCCAAACAGGATATCTGTGGTAAG
CAGTTCCTGCCCCGGCTCAGGGCCAAGAACAGATGGTCCCCAGATGCGGT
CCCGCCCTCAGCAGTTTCTAGAGAACCATCAGATGTTTCCAGGGTGCCCC
AAGGACCTGAAATGACCCTGTGCCTTATTTGAACTAACCAATCAGTTCGC
TTCTCGCTTCTGTTCGCGCGCTTCTGCTCCCCGAGCTCAATAAAAGAGCC
CACAACCCCTCACTCGGCGCGCCAGTCCTCCGATAGACTGCGTCGCCCGG
GTACCCGTGTATCCAATAAACCCTCTTGCAGTTGCATCCGACTTGTGGTC
TCGCTGTTCCTTGGGAGGGTCTCCTCTGAGTGATTGACTACCCGTCAGCG
GGGGTCTTTCACATGCAGCATGTATCAAAATTAATTTGGTTTTTTTTCTT
AAGTATTTACATTAAATGGCCATAGTTGCATTAATGAATCGGCCAACGCG
CGGGGAGAGGCGGTTTGCGTATTGGGCGCTCTTCCGCTTCCTCGCTCACT
GACTCGCTGCGCTCGGTCGTTCGGCTGCGGCGAGCGGTATCAGCTCACTC
AAAGGCGGTAATACGGTTATCCACAGAATCAGGGGATAACGCAGGAAAGA
ACATGTGAGCAAAAGGCCAGCAAAAGGCCAGGAACCGTAAAAAGGCCGCG
TTGCTGGCGTTTTTCCATAGGCTCCGCCCCCCTGACGAGCATCACAAAAA
TCGACGCTCAAGTCAGAGGTGGCGAAACCCGACAGGACTATAAAGATACC
AGGCGTTTCCCCCTGGAAGCTCCCTCGTGCGCTCTCCTGTTCCGACCCTG
CCGCTTACCGGATACCTGTCCGCCTTTCTCCCTTCGGGAAGCGTGGCGCT
TTCTCATAGCTCACGCTGTAGGTATCTCAGTTCGGTGTAGGTCGTTCGCT
CCAAGCTGGGCTGTGTGCACGAACCCCCCGTTCAGCCCGACCGCTGCGCC
TTATCCGGTAACTATCGTCTTGAGTCCAACCCGGTAAGACACGACTTATC
GCCACTGGCAGCAGCCACTGGTAACAGGATTAGCAGAGCGAGGTATGTAG
GCGGTGCTACAGAGTTCTTGAAGTGGTGGCCTAACTACGGCTACACTAGA
AGAACAGTATTTGGTATCTGCGCTCTGCTGAAGCCAGTTACCTTCGGAAA
AAGAGTTGGTAGCTCTTGATCCGGCAAACAAACCACCGCTGGTAGCGGTG
GTTTTTTTGTTTGCAAGCAGCAGATTACGCGCAGAAAAAAAGGATCTCAA
GAAGATCCTTTGATCTTTTCTACGGGGTCTGACGCTCAGTGGAACGAAAA
CTCACGTTAAGGGATTTTGGTCATGAGATTATCAAAAAGGATCTTCACCT
AGATCCTTTTGCGGCCGGCCGCAAATCAATCTAAAGTATATATGAGTAAA
CTTGGTCTGACAGTTACCAATGCTTAATCAGTGAGGCACCTATCTCAGCG
ATCTGTCTATTTCGTTCATCCATAGTTGCCTGACTCCCCGTCGTGTAGAT
AACTACGATACGGGAGGGCTTACCATCTGGCCCCAGTGCTGCAATGATAC
CGCGAGACCCACGCTCACCGGCTCCAGATTTATCAGCAATAAACCAGCCA
GCCGGAAGGGCCGAGCGCAGAAGTGGTCCTGCAACTTTATCCGCCTCCAT
CCAGTCTATTAATTGTTGCCGGGAAGCTAGAGTAAGTAGTTCGCCAGTTA
ATAGTTTGCGCAACGTTGTTGCCATTGCTACAGGCATCGTGGTGTCACGC
TCGTCGTTTGGTATGGCTTCATTCAGCTCCGGTTCCCAACGATCAAGGCG
AGTTACATGATCCCCCATGTTGTGCAAAAAAGCGGTTAGCTCCTTCGGTC
CTCCGATCGTTGTCAGAAGTAAGTTGGCCGCAGTGTTATCACTCATGGTT
ATGGCAGCACTGCATAATTCTCTTACTGTCATGCCATCCGTAAGATGCTT
TTCTGTGACTGGTGAGTACTCAACCAAGTCATTCTGAGAATAGTGTATGC
GGCGACCGAGTTGCTCTTGCCCGGCGTCAATACGGGATAATACCGCGCCA
CATAGCAGAACTTTAAAAGTGCTCATCATTGGAAAACGTTCTTCGGGGCG
AAAACTCTCAAGGATCTTACCGCTGTTGAGATCCAGTTCGATGTAACCCA
CTCGTGCACCCAACTGATCTTCAGCATCTTTTACTTTCACCAGCGTTTCT
GGGTGAGCAAAAACAGGAAGGCAAAATGCCGCAAAAAAGGGAATAAGGGC
GACACGGAAATGTTGAATACTCATACTCTTCCTTTTTCAATATTATTGAA
GCATTTATCAGGGTTATTGTCTCATGAGCGGATACATATTTGAATGTATT
TAGAAAAATAAACAAATAGGGGTTCCGCGCACATTTC
</t>
  </si>
  <si>
    <t xml:space="preserve">CCCGAAAAGTGCCACCTGCATAATGAAAGACCCCACCTGTAGGTTTGGCA
AGCTAGCTTAAGTAACGCCATTTTGCAAGGCATGGAAAAATACATAACTG
AGAATAGAAAAGTTCAGATCAAGGTCAGGAACAGATGGAACAGCTGAATA
TGGGCCAAAGCGGATATCTGTGGTAAGCAGTTCCTGCCCCGGCTCAGGGC
CAAGAACAGATGGAACAGCTGAATATGGGCCAAACAGGATATCTGTGGTA
AGCAGTTCCTGCCCCGGCTCAGGGCCAAGAACAGATGGTCCCCAGATGCG
GTCCAGCCCTCAGCAGTTTCTAGAGAACCATCAGATGTTTCCAGGGTGCC
CCAAGGACCTGAAATGACCCTGTGCCTTATTTGAACTAACCAATCAGTTC
GCTTCTCGCTTCTGTTCGCGCGCTTCTGCTCCCCGAGCTCAATAAAAGAG
CCCACAACCCCTCACTCGGGGCGCCAGTCCTCCGATTGACTGAGTCGCCC
GGGTACCCGTATTCCCAATAAAGCCTCTTGCTGTTTGCATCCGAATCGTG
GACTCGCTGATCCTTGGGAGGGTCTCCTCAGATTGATTGACTGCCCACCT
CGGGGGTCTTTCATTTGGAGGTTCCACCGAGATTTGGAGACCCCAGCCCA
GGGACCACCGACCCCCCCGCCGGGAGGTAAGCTGGCCAGCGGTCGTTTCG
TGTCTGTCTCTGTCTTTGTGCGTGTTTGTGCCGGCATCTAATGTTTGCGC
CTGCGTCTGTACTAGTTAGCTAACTAGCTCTGTATCTGGCGGACCCGTGG
TGGAACTGACGAGTTCGGAACACCCGGCCGCAACCCTGGGAGACGTCCCA
GGGACTTCGGGGGCCGTTTTTGTGGCCCGACCTGAGTCCAAAAATCCCGA
TCGTTTTGGACTCTTTGGTGCACCCCCCTAATAGGAGGGATATGTGGTTC
TGGTAGGAGACGAGAACCTAAAACAGTTCCCGCCTCCGTCTGAATTTTTG
CTTTCGGTTTGGGACCGAAGCCGCGCCGCGCGTCTTGTCTGCTGCAGCAT
CGTTCTGTGTTGTCTCTGTCTGACTGTGTTTCTGTATTTGTCTGAAAATT
AGGGCCAGACTGTTACCACTCCCTTAAGTTTGACCTTAGGTCACTGGAAA
GATGTCGAGCGGATCGCTCACAACCAGTCGGTAGATGTCAAGAAGAGACG
TTGGGTTACCTTCTGCTCTGCAGAATGGCCAACCTTTAACGTCGGATGGC
CGCGAGACGGCACCTTTAACCGAGACCTCATCACCCAGGTTAAGATCAAG
GTCTTTTCACCTGGCCCGCATGGACACCCAGACCAGGTCCCCTACATCGT
GACCTGGGAAGCCTTGGCTTTTGACCCCCCTCCCTGGGTCAAGCCCTTTG
TACACCCTAAGCCTCCGCCTCCTCTTCCTCCATCCGCCCCGTCTCTCCCC
CTTGAACCTCCTCGTTCGACCCCGCCTCGATCCTCCCTTTATCCAGCCCT
CACTCCTTCTCTAGGCGCCCCCATATGGCCATATGAGATCTTATATGGGG
CACCCCCGCCCCTTGTAAACTTCCCTGACCCTGACATGACAAGAGTTACT
AACAGCCCCTCTCTCCAAGCTCACTTACAGGCTCTCTACTTAGTCCAGCA
CGAAGTCTGGAGACCTCTGGCGGCAGCCTACCAAGAACAACTGGACCGAC
CGGTGGTACCTCACCCTTACCGAGTCGGCGACACAGTGTGGGTCCGCCGA
CACCAGACTAAGAACCTAGAACCTCGCTGGAAAGGACCTTACACAGTCCT
GCTGACCACCCCCACCGCCCTCAAAGTAGACGGCATCGCAGCTTGGATAC
ACGCCGCCCACGTGAAGGCTGCCGACCCCGGGGGTGGACCATCCTCTAGA
CTGCCGGATCTAGCTAGTTAATTAACTCCGTGGATCCGGTCGTGCGGCCG
CACGGAAACGCGTGCCACCATGAACCCCGCCATCTCTGTGGCCCTGCTGC
TGTCTGTGCTGCAGGTGTCCAGAGGCCAGAAAGTGACCAGCCTGACCGCC
TGCCTCGTGAACCAGAACCTGAGACTGGACTGCAGACACGAGAACAACAC
CAAGGACAACAGCATCCAGCACGAGTTCTCCCTGACCCGCGAGAAGAGAA
AACACGTGCTGAGCGGCACCCTGGGCATCCCCGAGCACACCTACAGATCC
AGAGTGACCCTGAGCAACCAGCCCTACATCAAGGTGCTGACCCTGGCCAA
CTTCACCACAAAGGACGAGGGCGACTACTTCTGCGAACTGCAGGTGTCAG
GCGCCAACCCCATGAGCAGCAACAAGAGCATCAGCGTGTACAGAGACAAG
CTCGTGAAGTGCGGCGGCATCAGCCTGCTGGTGCAGAACACCTCTTGGAT
GCTGTTGCTGCTGCTGAGCCTGAGCCTGCTGCAGGCCCTGGACTTCATCT
CTCTGGGCAGCGGCGTCGACGCCACAAACTTCAGCCTGCTGAGACAGGCT
GGCGACGTGGAAGAGAATCCTGGACCTATGAAAACATTTAACATTTCTCA
ACAAGATCTAGAATTAGTAGAAGTAGCGACAGAGAAGATTACAATGCTTT
ATGAGGATAATAAACATCATGTGGGAGCGGCAATTCGTACGAAAACAGGA
GAAATCATTTCGGCAGTACATATTGAAGCGTATATAGGACGAGTAACTGT
TTGTGCAGAAGCCATTGCGATTGGTAGTGCAGTTTCGAATGGACAAAAGG
ATTTTGACACGATTGTAGCTGTTAGACACCCTTATTCTGACGAAGTAGAT
AGAAGTATTCGAGTGGTAAGTCCTTGTGGTATGTGTAGGGAGTTGATTTC
AGACTATGCACCAGATTGTTTTGTGTTAATAGAAATGAATGGCAAGTTAG
TCAAAACTACGATTGAAGAACTCATTCCACTCAAATATACCCGAAATGGC
AGCGGCGACTACAAGGACGACGACGACAAATGACCTGCAGGTTTCTGAAG
CTTGAGTACATCGATTGCATTGGGTCGATCGACCGGGCCGCCAGCACAGT
GGTCGATCGAGGGGGGGCCCGCGATTAGTCCAATTTGTTAAAGACAGGAT
ATCAGTGGTCCAGGCTCTAGTTTTGACTCAACAATATCACCAGCTGAAGC
CTATAGAGTACGAGCCATAGATAGAATAAAAGATTTTATTTAGTCTCCAG
AAAAAGGGGGGAATGAAAGACCCCACCTGTAGGTTTGGCAAGCTAGCTTA
AGTAACGCCATTTTGCAAGGCATGGAAAATACATAACTGAGAATAGAGAA
GTTCAGATCAAGGTTAGGAACAGAGAGACAGCAGAATATGGGCCAAACAG
GATATCTGTGGTAAGCAGTTCCTGCCCCGGCTCAGGGCCAAGAACAGTTG
GAACAGCAGAATATGGGCCAAACAGGATATCTGTGGTAAGCAGTTCCTGC
CCCGGCTCAGGGCCAAGAACAGATGGTCCCCAGATGCGGTCCCGCCCTCA
GCAGTTTCTAGAGAACCATCAGATGTTTCCAGGGTGCCCCAAGGACCTGA
AATGACCCTGTGCCTTATTTGAACTAACCAATCAGTTCGCTTCTCGCTTC
TGTTCGCGCGCTTCTGCTCCCCGAGCTCAATAAAAGAGCCCACAACCCCT
CACTCGGCGCGCCAGTCCTCCGATAGACTGCGTCGCCCGGGTACCCGTGT
ATCCAATAAACCCTCTTGCAGTTGCATCCGACTTGTGGTCTCGCTGTTCC
TTGGGAGGGTCTCCTCTGAGTGATTGACTACCCGTCAGCGGGGGTCTTTC
ACATGCAGCATGTATCAAAATTAATTTGGTTTTTTTTCTTAAGTATTTAC
ATTAAATGGCCATAGTTGCATTAATGAATCGGCCAACGCGCGGGGAGAGG
CGGTTTGCGTATTGGGCGCTCTTCCGCTTCCTCGCTCACTGACTCGCTGC
GCTCGGTCGTTCGGCTGCGGCGAGCGGTATCAGCTCACTCAAAGGCGGTA
ATACGGTTATCCACAGAATCAGGGGATAACGCAGGAAAGAACATGTGAGC
AAAAGGCCAGCAAAAGGCCAGGAACCGTAAAAAGGCCGCGTTGCTGGCGT
TTTTCCATAGGCTCCGCCCCCCTGACGAGCATCACAAAAATCGACGCTCA
AGTCAGAGGTGGCGAAACCCGACAGGACTATAAAGATACCAGGCGTTTCC
CCCTGGAAGCTCCCTCGTGCGCTCTCCTGTTCCGACCCTGCCGCTTACCG
GATACCTGTCCGCCTTTCTCCCTTCGGGAAGCGTGGCGCTTTCTCATAGC
TCACGCTGTAGGTATCTCAGTTCGGTGTAGGTCGTTCGCTCCAAGCTGGG
CTGTGTGCACGAACCCCCCGTTCAGCCCGACCGCTGCGCCTTATCCGGTA
ACTATCGTCTTGAGTCCAACCCGGTAAGACACGACTTATCGCCACTGGCA
GCAGCCACTGGTAACAGGATTAGCAGAGCGAGGTATGTAGGCGGTGCTAC
AGAGTTCTTGAAGTGGTGGCCTAACTACGGCTACACTAGAAGAACAGTAT
TTGGTATCTGCGCTCTGCTGAAGCCAGTTACCTTCGGAAAAAGAGTTGGT
AGCTCTTGATCCGGCAAACAAACCACCGCTGGTAGCGGTGGTTTTTTTGT
TTGCAAGCAGCAGATTACGCGCAGAAAAAAAGGATCTCAAGAAGATCCTT
TGATCTTTTCTACGGGGTCTGACGCTCAGTGGAACGAAAACTCACGTTAA
GGGATTTTGGTCATGAGATTATCAAAAAGGATCTTCACCTAGATCCTTTT
GCGGCCGGCCGCAAATCAATCTAAAGTATATATGAGTAAACTTGGTCTGA
CAGTTACCAATGCTTAATCAGTGAGGCACCTATCTCAGCGATCTGTCTAT
TTCGTTCATCCATAGTTGCCTGACTCCCCGTCGTGTAGATAACTACGATA
CGGGAGGGCTTACCATCTGGCCCCAGTGCTGCAATGATACCGCGAGACCC
ACGCTCACCGGCTCCAGATTTATCAGCAATAAACCAGCCAGCCGGAAGGG
CCGAGCGCAGAAGTGGTCCTGCAACTTTATCCGCCTCCATCCAGTCTATT
AATTGTTGCCGGGAAGCTAGAGTAAGTAGTTCGCCAGTTAATAGTTTGCG
CAACGTTGTTGCCATTGCTACAGGCATCGTGGTGTCACGCTCGTCGTTTG
GTATGGCTTCATTCAGCTCCGGTTCCCAACGATCAAGGCGAGTTACATGA
TCCCCCATGTTGTGCAAAAAAGCGGTTAGCTCCTTCGGTCCTCCGATCGT
TGTCAGAAGTAAGTTGGCCGCAGTGTTATCACTCATGGTTATGGCAGCAC
TGCATAATTCTCTTACTGTCATGCCATCCGTAAGATGCTTTTCTGTGACT
GGTGAGTACTCAACCAAGTCATTCTGAGAATAGTGTATGCGGCGACCGAG
TTGCTCTTGCCCGGCGTCAATACGGGATAATACCGCGCCACATAGCAGAA
CTTTAAAAGTGCTCATCATTGGAAAACGTTCTTCGGGGCGAAAACTCTCA
AGGATCTTACCGCTGTTGAGATCCAGTTCGATGTAACCCACTCGTGCACC
CAACTGATCTTCAGCATCTTTTACTTTCACCAGCGTTTCTGGGTGAGCAA
AAACAGGAAGGCAAAATGCCGCAAAAAAGGGAATAAGGGCGACACGGAAA
TGTTGAATACTCATACTCTTCCTTTTTCAATATTATTGAAGCATTTATCA
GGGTTATTGTCTCATGAGCGGATACATATTTGAATGTATTTAGAAAAATA
AACAAATAGGGGTTCCGCGCACATTTC
</t>
  </si>
  <si>
    <t xml:space="preserve">CCCGAAAAGTGCCACCTGCATAATGAAAGACCCCACCTGTAGGTTTGGCA
AGCTAGCTTAAGTAACGCCATTTTGCAAGGCATGGAAAAATACATAACTG
AGAATAGAAAAGTTCAGATCAAGGTCAGGAACAGATGGAACAGCTGAATA
TGGGCCAAAGCGGATATCTGTGGTAAGCAGTTCCTGCCCCGGCTCAGGGC
CAAGAACAGATGGAACAGCTGAATATGGGCCAAACAGGATATCTGTGGTA
AGCAGTTCCTGCCCCGGCTCAGGGCCAAGAACAGATGGTCCCCAGATGCG
GTCCAGCCCTCAGCAGTTTCTAGAGAACCATCAGATGTTTCCAGGGTGCC
CCAAGGACCTGAAATGACCCTGTGCCTTATTTGAACTAACCAATCAGTTC
GCTTCTCGCTTCTGTTCGCGCGCTTCTGCTCCCCGAGCTCAATAAAAGAG
CCCACAACCCCTCACTCGGGGCGCCAGTCCTCCGATTGACTGAGTCGCCC
GGGTACCCGTATTCCCAATAAAGCCTCTTGCTGTTTGCATCCGAATCGTG
GACTCGCTGATCCTTGGGAGGGTCTCCTCAGATTGATTGACTGCCCACCT
CGGGGGTCTTTCATTTGGAGGTTCCACCGAGATTTGGAGACCCCAGCCCA
GGGACCACCGACCCCCCCGCCGGGAGGTAAGCTGGCCAGCGGTCGTTTCG
TGTCTGTCTCTGTCTTTGTGCGTGTTTGTGCCGGCATCTAATGTTTGCGC
CTGCGTCTGTACTAGTTAGCTAACTAGCTCTGTATCTGGCGGACCCGTGG
TGGAACTGACGAGTTCGGAACACCCGGCCGCAACCCTGGGAGACGTCCCA
GGGACTTCGGGGGCCGTTTTTGTGGCCCGACCTGAGTCCAAAAATCCCGA
TCGTTTTGGACTCTTTGGTGCACCCCCCTAATAGGAGGGATATGTGGTTC
TGGTAGGAGACGAGAACCTAAAACAGTTCCCGCCTCCGTCTGAATTTTTG
CTTTCGGTTTGGGACCGAAGCCGCGCCGCGCGTCTTGTCTGCTGCAGCAT
CGTTCTGTGTTGTCTCTGTCTGACTGTGTTTCTGTATTTGTCTGAAAATT
AGGGCCAGACTGTTACCACTCCCTTAAGTTTGACCTTAGGTCACTGGAAA
GATGTCGAGCGGATCGCTCACAACCAGTCGGTAGATGTCAAGAAGAGACG
TTGGGTTACCTTCTGCTCTGCAGAATGGCCAACCTTTAACGTCGGATGGC
CGCGAGACGGCACCTTTAACCGAGACCTCATCACCCAGGTTAAGATCAAG
GTCTTTTCACCTGGCCCGCATGGACACCCAGACCAGGTCCCCTACATCGT
GACCTGGGAAGCCTTGGCTTTTGACCCCCCTCCCTGGGTCAAGCCCTTTG
TACACCCTAAGCCTCCGCCTCCTCTTCCTCCATCCGCCCCGTCTCTCCCC
CTTGAACCTCCTCGTTCGACCCCGCCTCGATCCTCCCTTTATCCAGCCCT
CACTCCTTCTCTAGGCGCCCCCATATGGCCATATGAGATCTTATATGGGG
CACCCCCGCCCCTTGTAAACTTCCCTGACCCTGACATGACAAGAGTTACT
AACAGCCCCTCTCTCCAAGCTCACTTACAGGCTCTCTACTTAGTCCAGCA
CGAAGTCTGGAGACCTCTGGCGGCAGCCTACCAAGAACAACTGGACCGAC
CGGTGGTACCTCACCCTTACCGAGTCGGCGACACAGTGTGGGTCCGCCGA
CACCAGACTAAGAACCTAGAACCTCGCTGGAAAGGACCTTACACAGTCCT
GCTGACCACCCCCACCGCCCTCAAAGTAGACGGCATCGCAGCTTGGATAC
ACGCCGCCCACGTGAAGGCTGCCGACCCCGGGGGTGGACCATCCTCTAGA
CTGCCGGATCTAGCTAGTTAATTAACTCCGTGGATCCGGTCGTGCGGCCG
CACGGAAACGCGTGGCCTGGCATGCCGCGACGTCGACGGATCTGGCATGG
TGAGCAAGGGCGAGGAGCTGTTCACCGGGGTGGTGCCCATCCTGGTCGAG
CTGGACGGCGACGTAAACGGCCACAAGTTCAGCGTGTCCGGCGAGGGCGA
GGGCGATGCCACCTACGGCAAGCTGACCCTGAAGTTCATCTGCACCACCG
GCAAGCTGCCCGTGCCCTGGCCCACCCTCGTGACCACCCTGACCTACGGC
GTGCAGTGCTTCAGCCGCTACCCCGACCACATGAAGCAGCACGACTTCTT
CAAGTCCGCCATGCCCGAAGGCTACGTCCAGGAGCGCACCATCTTCTTCA
AGGACGACGGCAACTACAAGACCCGCGCCGAGGTGAAGTTCGAGGGCGAC
ACCCTGGTGAACCGCATCGAGCTGAAGGGCATCGACTTCAAGGAGGACGG
CAACATCCTGGGGCACAAGCTGGAGTACAACTACAACAGCCACAACGTCT
ATATCATGGCCGACAAGCAGAAGAACGGCATCAAGGTGAACTTCAAGATC
CGCCACAACATCGAGGACGGCAGCGTGCAGCTCGCCGACCACTACCAGCA
GAACACCCCCATCGGCGACGGCCCCGTGCTGCTGCCCGACAACCACTACC
TGAGCACCCAGTCCGCCCTGAGCAAAGACCCCAACGAGAAGCGCGATCAC
ATGGTCCTGCTGGAGTTCGTGACCGCCGCCGGGATCACTCTCGGCATGGA
CGAGCTGTACAAGTAAAAGCTTGAGTACATCGATTGCATTGGGTCGATCG
ACCGGGCCGCCAGCACAGTGGTCGATCGAGGGGGGGCCCGCGATTAGTCC
AATTTGTTAAAGACAGGATATCAGTGGTCCAGGCTCTAGTTTTGACTCAA
CAATATCACCAGCTGAAGCCTATAGAGTACGAGCCATAGATAGAATAAAA
GATTTTATTTAGTCTCCAGAAAAAGGGGGGAATGAAAGACCCCACCTGTA
GGTTTGGCAAGCTAGCTTAAGTAACGCCATTTTGCAAGGCATGGAAAATA
CATAACTGAGAATAGAGAAGTTCAGATCAAGGTTAGGAACAGAGAGACAG
CAGAATATGGGCCAAACAGGATATCTGTGGTAAGCAGTTCCTGCCCCGGC
TCAGGGCCAAGAACAGTTGGAACAGCAGAATATGGGCCAAACAGGATATC
TGTGGTAAGCAGTTCCTGCCCCGGCTCAGGGCCAAGAACAGATGGTCCCC
AGATGCGGTCCCGCCCTCAGCAGTTTCTAGAGAACCATCAGATGTTTCCA
GGGTGCCCCAAGGACCTGAAATGACCCTGTGCCTTATTTGAACTAACCAA
TCAGTTCGCTTCTCGCTTCTGTTCGCGCGCTTCTGCTCCCCGAGCTCAAT
AAAAGAGCCCACAACCCCTCACTCGGCGCGCCAGTCCTCCGATAGACTGC
GTCGCCCGGGTACCCGTGTATCCAATAAACCCTCTTGCAGTTGCATCCGA
CTTGTGGTCTCGCTGTTCCTTGGGAGGGTCTCCTCTGAGTGATTGACTAC
CCGTCAGCGGGGGTCTTTCACATGCAGCATGTATCAAAATTAATTTGGTT
TTTTTTCTTAAGTATTTACATTAAATGGCCATAGTTGCATTAATGAATCG
GCCAACGCGCGGGGAGAGGCGGTTTGCGTATTGGGCGCTCTTCCGCTTCC
TCGCTCACTGACTCGCTGCGCTCGGTCGTTCGGCTGCGGCGAGCGGTATC
AGCTCACTCAAAGGCGGTAATACGGTTATCCACAGAATCAGGGGATAACG
CAGGAAAGAACATGTGAGCAAAAGGCCAGCAAAAGGCCAGGAACCGTAAA
AAGGCCGCGTTGCTGGCGTTTTTCCATAGGCTCCGCCCCCCTGACGAGCA
TCACAAAAATCGACGCTCAAGTCAGAGGTGGCGAAACCCGACAGGACTAT
AAAGATACCAGGCGTTTCCCCCTGGAAGCTCCCTCGTGCGCTCTCCTGTT
CCGACCCTGCCGCTTACCGGATACCTGTCCGCCTTTCTCCCTTCGGGAAG
CGTGGCGCTTTCTCATAGCTCACGCTGTAGGTATCTCAGTTCGGTGTAGG
TCGTTCGCTCCAAGCTGGGCTGTGTGCACGAACCCCCCGTTCAGCCCGAC
CGCTGCGCCTTATCCGGTAACTATCGTCTTGAGTCCAACCCGGTAAGACA
CGACTTATCGCCACTGGCAGCAGCCACTGGTAACAGGATTAGCAGAGCGA
GGTATGTAGGCGGTGCTACAGAGTTCTTGAAGTGGTGGCCTAACTACGGC
TACACTAGAAGAACAGTATTTGGTATCTGCGCTCTGCTGAAGCCAGTTAC
CTTCGGAAAAAGAGTTGGTAGCTCTTGATCCGGCAAACAAACCACCGCTG
GTAGCGGTGGTTTTTTTGTTTGCAAGCAGCAGATTACGCGCAGAAAAAAA
GGATCTCAAGAAGATCCTTTGATCTTTTCTACGGGGTCTGACGCTCAGTG
GAACGAAAACTCACGTTAAGGGATTTTGGTCATGAGATTATCAAAAAGGA
TCTTCACCTAGATCCTTTTGCGGCCGGCCGCAAATCAATCTAAAGTATAT
ATGAGTAAACTTGGTCTGACAGTTACCAATGCTTAATCAGTGAGGCACCT
ATCTCAGCGATCTGTCTATTTCGTTCATCCATAGTTGCCTGACTCCCCGT
CGTGTAGATAACTACGATACGGGAGGGCTTACCATCTGGCCCCAGTGCTG
CAATGATACCGCGAGACCCACGCTCACCGGCTCCAGATTTATCAGCAATA
AACCAGCCAGCCGGAAGGGCCGAGCGCAGAAGTGGTCCTGCAACTTTATC
CGCCTCCATCCAGTCTATTAATTGTTGCCGGGAAGCTAGAGTAAGTAGTT
CGCCAGTTAATAGTTTGCGCAACGTTGTTGCCATTGCTACAGGCATCGTG
GTGTCACGCTCGTCGTTTGGTATGGCTTCATTCAGCTCCGGTTCCCAACG
ATCAAGGCGAGTTACATGATCCCCCATGTTGTGCAAAAAAGCGGTTAGCT
CCTTCGGTCCTCCGATCGTTGTCAGAAGTAAGTTGGCCGCAGTGTTATCA
CTCATGGTTATGGCAGCACTGCATAATTCTCTTACTGTCATGCCATCCGT
AAGATGCTTTTCTGTGACTGGTGAGTACTCAACCAAGTCATTCTGAGAAT
AGTGTATGCGGCGACCGAGTTGCTCTTGCCCGGCGTCAATACGGGATAAT
ACCGCGCCACATAGCAGAACTTTAAAAGTGCTCATCATTGGAAAACGTTC
TTCGGGGCGAAAACTCTCAAGGATCTTACCGCTGTTGAGATCCAGTTCGA
TGTAACCCACTCGTGCACCCAACTGATCTTCAGCATCTTTTACTTTCACC
AGCGTTTCTGGGTGAGCAAAAACAGGAAGGCAAAATGCCGCAAAAAAGGG
AATAAGGGCGACACGGAAATGTTGAATACTCATACTCTTCCTTTTTCAAT
ATTATTGAAGCATTTATCAGGGTTATTGTCTCATGAGCGGATACATATTT
GAATGTATTTAGAAAAATAAACAAATAGGGGTTCCGCGCACATTTC
</t>
  </si>
  <si>
    <t>Retroviral vector for negative control of knockdown expressing a non-target miR against Renilla luciferase and expression of  a Ly6G surface marker</t>
  </si>
  <si>
    <t>Retroviral vector for negative control of knockdown expressing a non-target miR against Renilla luciferase and expression of  a Ly6G surface marker and an HA-tagged puromycin selection marker</t>
  </si>
  <si>
    <t>Retroviral vector for negative control of knockdown expressing a non-target miR against Renilla luciferase and expression of  a Ly6G surface marker and a DYK-tagged Blasticidin selection marker</t>
  </si>
  <si>
    <t>Retroviral vector to express cytosolic mCherry and an HA-tagged puromycin selection marker</t>
  </si>
  <si>
    <t>Retroviral vector to express cytosolic GFP and an HA-tagged puromycin selection marker</t>
  </si>
  <si>
    <t>Retroviral vector to express cytosolic mTurquoise2 and an HA-tagged puromycin selection marker</t>
  </si>
  <si>
    <t>Retroviral vector to express C-terminally mCherry-tagged  murine Lyz2</t>
  </si>
  <si>
    <t>Retroviral vector to express C-terminally mTurquoise2-tagged  murine Lyz2</t>
  </si>
  <si>
    <t>Retroviral vector to express the surface marker CD90.2 and a DYK-tagged blasticidin resistance marker</t>
  </si>
  <si>
    <t xml:space="preserve">Retroviral backbone for in-frame cloning of a C-terminally GFP labeled gene of interest. </t>
  </si>
  <si>
    <t xml:space="preserve">The empty pMY backbone with multiple cloning site  </t>
  </si>
  <si>
    <t xml:space="preserve">CCCGAAAAGTGCCACCTGCATAATGAAAGACCCCACCTGTAGGTTTGGCA
AGCTAGCTTAAGTAACGCCATTTTGCAAGGCATGGAAAAATACATAACTG
AGAATAGAAAAGTTCAGATCAAGGTCAGGAACAGATGGAACAGCTGAATA
TGGGCCAAAGCGGATATCTGTGGTAAGCAGTTCCTGCCCCGGCTCAGGGC
CAAGAACAGATGGAACAGCTGAATATGGGCCAAACAGGATATCTGTGGTA
AGCAGTTCCTGCCCCGGCTCAGGGCCAAGAACAGATGGTCCCCAGATGCG
GTCCAGCCCTCAGCAGTTTCTAGAGAACCATCAGATGTTTCCAGGGTGCC
CCAAGGACCTGAAATGACCCTGTGCCTTATTTGAACTAACCAATCAGTTC
GCTTCTCGCTTCTGTTCGCGCGCTTCTGCTCCCCGAGCTCAATAAAAGAG
CCCACAACCCCTCACTCGGGGCGCCAGTCCTCCGATTGACTGAGTCGCCC
GGGTACCCGTATTCCCAATAAAGCCTCTTGCTGTTTGCATCCGAATCGTG
GACTCGCTGATCCTTGGGAGGGTCTCCTCAGATTGATTGACTGCCCACCT
CGGGGGTCTTTCATTTGGAGGTTCCACCGAGATTTGGAGACCCCAGCCCA
GGGACCACCGACCCCCCCGCCGGGAGGTAAGCTGGCCAGCGGTCGTTTCG
TGTCTGTCTCTGTCTTTGTGCGTGTTTGTGCCGGCATCTAATGTTTGCGC
CTGCGTCTGTACTAGTTAGCTAACTAGCTCTGTATCTGGCGGACCCGTGG
TGGAACTGACGAGTTCGGAACACCCGGCCGCAACCCTGGGAGACGTCCCA
GGGACTTCGGGGGCCGTTTTTGTGGCCCGACCTGAGTCCAAAAATCCCGA
TCGTTTTGGACTCTTTGGTGCACCCCCCTAATAGGAGGGATATGTGGTTC
TGGTAGGAGACGAGAACCTAAAACAGTTCCCGCCTCCGTCTGAATTTTTG
CTTTCGGTTTGGGACCGAAGCCGCGCCGCGCGTCTTGTCTGCTGCAGCAT
CGTTCTGTGTTGTCTCTGTCTGACTGTGTTTCTGTATTTGTCTGAAAATT
AGGGCCAGACTGTTACCACTCCCTTAAGTTTGACCTTAGGTCACTGGAAA
GATGTCGAGCGGATCGCTCACAACCAGTCGGTAGATGTCAAGAAGAGACG
TTGGGTTACCTTCTGCTCTGCAGAATGGCCAACCTTTAACGTCGGATGGC
CGCGAGACGGCACCTTTAACCGAGACCTCATCACCCAGGTTAAGATCAAG
GTCTTTTCACCTGGCCCGCATGGACACCCAGACCAGGTCCCCTACATCGT
GACCTGGGAAGCCTTGGCTTTTGACCCCCCTCCCTGGGTCAAGCCCTTTG
TACACCCTAAGCCTCCGCCTCCTCTTCCTCCATCCGCCCCGTCTCTCCCC
CTTGAACCTCCTCGTTCGACCCCGCCTCGATCCTCCCTTTATCCAGCCCT
CACTCCTTCTCTAGGCGCCCCCATATGGCCATATGAGATCTTATATGGGG
CACCCCCGCCCCTTGTAAACTTCCCTGACCCTGACATGACAAGAGTTACT
AACAGCCCCTCTCTCCAAGCTCACTTACAGGCTCTCTACTTAGTCCAGCA
CGAAGTCTGGAGACCTCTGGCGGCAGCCTACCAAGAACAACTGGACCGAC
CGGTGGTACCTCACCCTTACCGAGTCGGCGACACAGTGTGGGTCCGCCGA
CACCAGACTAAGAACCTAGAACCTCGCTGGAAAGGACCTTACACAGTCCT
GCTGACCACCCCCACCGCCCTCAAAGTAGACGGCATCGCAGCTTGGATAC
ACGCCGCCCACGTGAAGGCTGCCGACCCCGGGGGTGGACCATCCTCTAGA
CTGCCGGATCTAGCTAGTTAATTAACTCCGTGGATCCGGTCGTGCGGCCG
CACGGAAACGCGTGGCCTGGCATGCCGCGACCCTGCAGGTTTCTGAAGCT
TGAGTACATCGATTGCATTGGGTCGATCGACCGGGCCGCCAGCACAGTGG
TCGATCGAGGGGGGGCCCGCGATTAGTCCAATTTGTTAAAGACAGGATAT
CAGTGGTCCAGGCTCTAGTTTTGACTCAACAATATCACCAGCTGAAGCCT
ATAGAGTACGAGCCATAGATAGAATAAAAGATTTTATTTAGTCTCCAGAA
AAAGGGGGGAATGAAAGACCCCACCTGTAGGTTTGGCAAGCTAGCTTAAG
TAACGCCATTTTGCAAGGCATGGAAAATACATAACTGAGAATAGAGAAGT
TCAGATCAAGGTTAGGAACAGAGAGACAGCAGAATATGGGCCAAACAGGA
TATCTGTGGTAAGCAGTTCCTGCCCCGGCTCAGGGCCAAGAACAGTTGGA
ACAGCAGAATATGGGCCAAACAGGATATCTGTGGTAAGCAGTTCCTGCCC
CGGCTCAGGGCCAAGAACAGATGGTCCCCAGATGCGGTCCCGCCCTCAGC
AGTTTCTAGAGAACCATCAGATGTTTCCAGGGTGCCCCAAGGACCTGAAA
TGACCCTGTGCCTTATTTGAACTAACCAATCAGTTCGCTTCTCGCTTCTG
TTCGCGCGCTTCTGCTCCCCGAGCTCAATAAAAGAGCCCACAACCCCTCA
CTCGGCGCGCCAGTCCTCCGATAGACTGCGTCGCCCGGGTACCCGTGTAT
CCAATAAACCCTCTTGCAGTTGCATCCGACTTGTGGTCTCGCTGTTCCTT
GGGAGGGTCTCCTCTGAGTGATTGACTACCCGTCAGCGGGGGTCTTTCAC
ATGCAGCATGTATCAAAATTAATTTGGTTTTTTTTCTTAAGTATTTACAT
TAAATGGCCATAGTTGCATTAATGAATCGGCCAACGCGCGGGGAGAGGCG
GTTTGCGTATTGGGCGCTCTTCCGCTTCCTCGCTCACTGACTCGCTGCGC
TCGGTCGTTCGGCTGCGGCGAGCGGTATCAGCTCACTCAAAGGCGGTAAT
ACGGTTATCCACAGAATCAGGGGATAACGCAGGAAAGAACATGTGAGCAA
AAGGCCAGCAAAAGGCCAGGAACCGTAAAAAGGCCGCGTTGCTGGCGTTT
TTCCATAGGCTCCGCCCCCCTGACGAGCATCACAAAAATCGACGCTCAAG
TCAGAGGTGGCGAAACCCGACAGGACTATAAAGATACCAGGCGTTTCCCC
CTGGAAGCTCCCTCGTGCGCTCTCCTGTTCCGACCCTGCCGCTTACCGGA
TACCTGTCCGCCTTTCTCCCTTCGGGAAGCGTGGCGCTTTCTCATAGCTC
ACGCTGTAGGTATCTCAGTTCGGTGTAGGTCGTTCGCTCCAAGCTGGGCT
GTGTGCACGAACCCCCCGTTCAGCCCGACCGCTGCGCCTTATCCGGTAAC
TATCGTCTTGAGTCCAACCCGGTAAGACACGACTTATCGCCACTGGCAGC
AGCCACTGGTAACAGGATTAGCAGAGCGAGGTATGTAGGCGGTGCTACAG
AGTTCTTGAAGTGGTGGCCTAACTACGGCTACACTAGAAGAACAGTATTT
GGTATCTGCGCTCTGCTGAAGCCAGTTACCTTCGGAAAAAGAGTTGGTAG
CTCTTGATCCGGCAAACAAACCACCGCTGGTAGCGGTGGTTTTTTTGTTT
GCAAGCAGCAGATTACGCGCAGAAAAAAAGGATCTCAAGAAGATCCTTTG
ATCTTTTCTACGGGGTCTGACGCTCAGTGGAACGAAAACTCACGTTAAGG
GATTTTGGTCATGAGATTATCAAAAAGGATCTTCACCTAGATCCTTTTGC
GGCCGGCCGCAAATCAATCTAAAGTATATATGAGTAAACTTGGTCTGACA
GTTACCAATGCTTAATCAGTGAGGCACCTATCTCAGCGATCTGTCTATTT
CGTTCATCCATAGTTGCCTGACTCCCCGTCGTGTAGATAACTACGATACG
GGAGGGCTTACCATCTGGCCCCAGTGCTGCAATGATACCGCGAGACCCAC
GCTCACCGGCTCCAGATTTATCAGCAATAAACCAGCCAGCCGGAAGGGCC
GAGCGCAGAAGTGGTCCTGCAACTTTATCCGCCTCCATCCAGTCTATTAA
TTGTTGCCGGGAAGCTAGAGTAAGTAGTTCGCCAGTTAATAGTTTGCGCA
ACGTTGTTGCCATTGCTACAGGCATCGTGGTGTCACGCTCGTCGTTTGGT
ATGGCTTCATTCAGCTCCGGTTCCCAACGATCAAGGCGAGTTACATGATC
CCCCATGTTGTGCAAAAAAGCGGTTAGCTCCTTCGGTCCTCCGATCGTTG
TCAGAAGTAAGTTGGCCGCAGTGTTATCACTCATGGTTATGGCAGCACTG
CATAATTCTCTTACTGTCATGCCATCCGTAAGATGCTTTTCTGTGACTGG
TGAGTACTCAACCAAGTCATTCTGAGAATAGTGTATGCGGCGACCGAGTT
GCTCTTGCCCGGCGTCAATACGGGATAATACCGCGCCACATAGCAGAACT
TTAAAAGTGCTCATCATTGGAAAACGTTCTTCGGGGCGAAAACTCTCAAG
GATCTTACCGCTGTTGAGATCCAGTTCGATGTAACCCACTCGTGCACCCA
ACTGATCTTCAGCATCTTTTACTTTCACCAGCGTTTCTGGGTGAGCAAAA
ACAGGAAGGCAAAATGCCGCAAAAAAGGGAATAAGGGCGACACGGAAATG
TTGAATACTCATACTCTTCCTTTTTCAATATTATTGAAGCATTTATCAGG
GTTATTGTCTCATGAGCGGATACATATTTGAATGTATTTAGAAAAATAAA
CAAATAGGGGTTCCGCGCACATTTC
</t>
  </si>
  <si>
    <t xml:space="preserve">Retroviral backbone for in-frame cloning of a gene of interest and a P2A seperated Puromycin selection marker </t>
  </si>
  <si>
    <t xml:space="preserve">Retroviral backbone for in-frame cloning of a gene of interest and a P2A seperated Ly6G surface marker </t>
  </si>
  <si>
    <t xml:space="preserve">Retroviral backbone for in-frame cloning of a gene of interest and a P2A seperated CD90.1 surface marker </t>
  </si>
  <si>
    <t xml:space="preserve">Retroviral backbone for in-frame cloning of a gene of interest and a P2A seperated CD90.2 surface marker </t>
  </si>
  <si>
    <t xml:space="preserve">Retroviral backbone for in-frame cloning of a gene of interest and a P2A seperated GFP marker </t>
  </si>
  <si>
    <t>Retroviral backbone for in-frame cloning of a gene of interest and a P2A seperated Blasticidin selection marker</t>
  </si>
  <si>
    <t xml:space="preserve">Lentiviral vector for negative control of knockdown expressing a non-target miR against Renilla luciferase and expression of  a Ly6G surface marker. </t>
  </si>
  <si>
    <t xml:space="preserve">Lentiviral vector for negative control of knockdown expressing a non-target miR against Renilla luciferase, with expression of  a Ly6G surface marker and a puromycin selection marker. </t>
  </si>
  <si>
    <t xml:space="preserve">al vector for negative control of knockdown expressing a non-target miR against Renilla luciferase, with expression of  a CD90.2 surface marker and a Blasticidin selection marker. </t>
  </si>
  <si>
    <t xml:space="preserve">Retroviral backbone for in-frame cloning of a gene of interest and an IRES seperated GFP marker </t>
  </si>
  <si>
    <t xml:space="preserve">CCCGAAAAGTGCCACCTGCATAATGAAAGACCCCACCTGTAGGTTTGGCA
AGCTAGCTTAAGTAACGCCATTTTGCAAGGCATGGAAAAATACATAACTG
AGAATAGAAAAGTTCAGATCAAGGTCAGGAACAGATGGAACAGCTGAATA
TGGGCCAAAGCGGATATCTGTGGTAAGCAGTTCCTGCCCCGGCTCAGGGC
CAAGAACAGATGGAACAGCTGAATATGGGCCAAACAGGATATCTGTGGTA
AGCAGTTCCTGCCCCGGCTCAGGGCCAAGAACAGATGGTCCCCAGATGCG
GTCCAGCCCTCAGCAGTTTCTAGAGAACCATCAGATGTTTCCAGGGTGCC
CCAAGGACCTGAAATGACCCTGTGCCTTATTTGAACTAACCAATCAGTTC
GCTTCTCGCTTCTGTTCGCGCGCTTCTGCTCCCCGAGCTCAATAAAAGAG
CCCACAACCCCTCACTCGGGGCGCCAGTCCTCCGATTGACTGAGTCGCCC
GGGTACCCGTATTCCCAATAAAGCCTCTTGCTGTTTGCATCCGAATCGTG
GACTCGCTGATCCTTGGGAGGGTCTCCTCAGATTGATTGACTGCCCACCT
CGGGGGTCTTTCATTTGGAGGTTCCACCGAGATTTGGAGACCCCAGCCCA
GGGACCACCGACCCCCCCGCCGGGAGGTAAGCTGGCCAGCGGTCGTTTCG
TGTCTGTCTCTGTCTTTGTGCGTGTTTGTGCCGGCATCTAATGTTTGCGC
CTGCGTCTGTACTAGTTAGCTAACTAGCTCTGTATCTGGCGGACCCGTGG
TGGAACTGACGAGTTCGGAACACCCGGCCGCAACCCTGGGAGACGTCCCA
GGGACTTCGGGGGCCGTTTTTGTGGCCCGACCTGAGTCCAAAAATCCCGA
TCGTTTTGGACTCTTTGGTGCACCCCCCTAATAGGAGGGATATGTGGTTC
TGGTAGGAGACGAGAACCTAAAACAGTTCCCGCCTCCGTCTGAATTTTTG
CTTTCGGTTTGGGACCGAAGCCGCGCCGCGCGTCTTGTCTGCTGCAGCAT
CGTTCTGTGTTGTCTCTGTCTGACTGTGTTTCTGTATTTGTCTGAAAATT
AGGGCCAGACTGTTACCACTCCCTTAAGTTTGACCTTAGGTCACTGGAAA
GATGTCGAGCGGATCGCTCACAACCAGTCGGTAGATGTCAAGAAGAGACG
TTGGGTTACCTTCTGCTCTGCAGAATGGCCAACCTTTAACGTCGGATGGC
CGCGAGACGGCACCTTTAACCGAGACCTCATCACCCAGGTTAAGATCAAG
GTCTTTTCACCTGGCCCGCATGGACACCCAGACCAGGTCCCCTACATCGT
GACCTGGGAAGCCTTGGCTTTTGACCCCCCTCCCTGGGTCAAGCCCTTTG
TACACCCTAAGCCTCCGCCTCCTCTTCCTCCATCCGCCCCGTCTCTCCCC
CTTGAACCTCCTCGTTCGACCCCGCCTCGATCCTCCCTTTATCCAGCCCT
CACTCCTTCTCTAGGCGCCCCCATATGGCCATATGAGATCTTATATGGGG
CACCCCCGCCCCTTGTAAACTTCCCTGACCCTGACATGACAAGAGTTACT
AACAGCCCCTCTCTCCAAGCTCACTTACAGGCTCTCTACTTAGTCCAGCA
CGAAGTCTGGAGACCTCTGGCGGCAGCCTACCAAGAACAACTGGACCGAC
CGGTGGTACCTCACCCTTACCGAGTCGGCGACACAGTGTGGGTCCGCCGA
CACCAGACTAAGAACCTAGAACCTCGCTGGAAAGGACCTTACACAGTCCT
GCTGACCACCCCCACCGCCCTCAAAGTAGACGGCATCGCAGCTTGGATAC
ACGCCGCCCACGTGAAGGCTGCCGACCCCGGGGGTGGACCATCCTCTAGA
CTGCCGGATCTAGCTAGTTAATTAACTCCGTGGATCCGGTCGTGCGGCCG
CACGGAAACGCGTGGCCTGGCATGCCGCGACGTCGACGCCACAAACTTCA
GCCTGCTGAGACAGGCTGGCGACGTGGAAGAGAATCCTGGACCTATGACC
GAGTACAAGCCCACGGTGCGCCTCGCCACCCGCGACGACGTCCCCAGGGC
CGTACGCACCCTCGCCGCCGCGTTCGCCGACTACCCCGCCACGCGCCACA
CCGTCGATCCGGACCGCCACATCGAGCGGGTCACCGAGCTGCAAGAACTC
TTCCTCACGCGCGTCGGGCTCGACATCGGCAAGGTGTGGGTCGCGGACGA
CGGCGCCGCGGTGGCGGTCTGGACCACGCCGGAGAGCGTCGAAGCGGGGG
CGGTGTTCGCCGAGATCGGCCCGCGCATGGCCGAGTTGAGCGGTTCCCGG
CTGGCCGCGCAGCAACAGATGGAAGGCCTCCTGGCGCCGCACCGGCCCAA
GGAGCCCGCGTGGTTCCTGGCCACCGTCGGCGTCTCGCCCGACCACCAGG
GCAAGGGTCTGGGCAGCGCCGTCGTGCTCCCCGGAGTGGAGGCGGCCGAG
CGCGCCGGGGTGCCCGCCTTCCTGGAGACCTCCGCGCCCCGCAACCTCCC
CTTCTACGAGCGGCTCGGCTTCACCGTCACCGCCGACGTCGAGGTGCCCG
AAGGACCGCGCACCTGGTGCATGACCCGCAAGCCCGGTGCCGGCAGCGGC
TACCCTTACGATGTGCCTGATTACGCCTGACCTGCAGGTTTCTGAAGCTT
GAGTACATCGATTGCATTGGGTCGATCGACCGGGCCGCCAGCACAGTGGT
CGATCGAGGGGGGGCCCGCGATTAGTCCAATTTGTTAAAGACAGGATATC
AGTGGTCCAGGCTCTAGTTTTGACTCAACAATATCACCAGCTGAAGCCTA
TAGAGTACGAGCCATAGATAGAATAAAAGATTTTATTTAGTCTCCAGAAA
AAGGGGGGAATGAAAGACCCCACCTGTAGGTTTGGCAAGCTAGCTTAAGT
AACGCCATTTTGCAAGGCATGGAAAATACATAACTGAGAATAGAGAAGTT
CAGATCAAGGTTAGGAACAGAGAGACAGCAGAATATGGGCCAAACAGGAT
ATCTGTGGTAAGCAGTTCCTGCCCCGGCTCAGGGCCAAGAACAGTTGGAA
CAGCAGAATATGGGCCAAACAGGATATCTGTGGTAAGCAGTTCCTGCCCC
GGCTCAGGGCCAAGAACAGATGGTCCCCAGATGCGGTCCCGCCCTCAGCA
GTTTCTAGAGAACCATCAGATGTTTCCAGGGTGCCCCAAGGACCTGAAAT
GACCCTGTGCCTTATTTGAACTAACCAATCAGTTCGCTTCTCGCTTCTGT
TCGCGCGCTTCTGCTCCCCGAGCTCAATAAAAGAGCCCACAACCCCTCAC
TCGGCGCGCCAGTCCTCCGATAGACTGCGTCGCCCGGGTACCCGTGTATC
CAATAAACCCTCTTGCAGTTGCATCCGACTTGTGGTCTCGCTGTTCCTTG
GGAGGGTCTCCTCTGAGTGATTGACTACCCGTCAGCGGGGGTCTTTCACA
TGCAGCATGTATCAAAATTAATTTGGTTTTTTTTCTTAAGTATTTACATT
AAATGGCCATAGTTGCATTAATGAATCGGCCAACGCGCGGGGAGAGGCGG
TTTGCGTATTGGGCGCTCTTCCGCTTCCTCGCTCACTGACTCGCTGCGCT
CGGTCGTTCGGCTGCGGCGAGCGGTATCAGCTCACTCAAAGGCGGTAATA
CGGTTATCCACAGAATCAGGGGATAACGCAGGAAAGAACATGTGAGCAAA
AGGCCAGCAAAAGGCCAGGAACCGTAAAAAGGCCGCGTTGCTGGCGTTTT
TCCATAGGCTCCGCCCCCCTGACGAGCATCACAAAAATCGACGCTCAAGT
CAGAGGTGGCGAAACCCGACAGGACTATAAAGATACCAGGCGTTTCCCCC
TGGAAGCTCCCTCGTGCGCTCTCCTGTTCCGACCCTGCCGCTTACCGGAT
ACCTGTCCGCCTTTCTCCCTTCGGGAAGCGTGGCGCTTTCTCATAGCTCA
CGCTGTAGGTATCTCAGTTCGGTGTAGGTCGTTCGCTCCAAGCTGGGCTG
TGTGCACGAACCCCCCGTTCAGCCCGACCGCTGCGCCTTATCCGGTAACT
ATCGTCTTGAGTCCAACCCGGTAAGACACGACTTATCGCCACTGGCAGCA
GCCACTGGTAACAGGATTAGCAGAGCGAGGTATGTAGGCGGTGCTACAGA
GTTCTTGAAGTGGTGGCCTAACTACGGCTACACTAGAAGAACAGTATTTG
GTATCTGCGCTCTGCTGAAGCCAGTTACCTTCGGAAAAAGAGTTGGTAGC
TCTTGATCCGGCAAACAAACCACCGCTGGTAGCGGTGGTTTTTTTGTTTG
CAAGCAGCAGATTACGCGCAGAAAAAAAGGATCTCAAGAAGATCCTTTGA
TCTTTTCTACGGGGTCTGACGCTCAGTGGAACGAAAACTCACGTTAAGGG
ATTTTGGTCATGAGATTATCAAAAAGGATCTTCACCTAGATCCTTTTGCG
GCCGGCCGCAAATCAATCTAAAGTATATATGAGTAAACTTGGTCTGACAG
TTACCAATGCTTAATCAGTGAGGCACCTATCTCAGCGATCTGTCTATTTC
GTTCATCCATAGTTGCCTGACTCCCCGTCGTGTAGATAACTACGATACGG
GAGGGCTTACCATCTGGCCCCAGTGCTGCAATGATACCGCGAGACCCACG
CTCACCGGCTCCAGATTTATCAGCAATAAACCAGCCAGCCGGAAGGGCCG
AGCGCAGAAGTGGTCCTGCAACTTTATCCGCCTCCATCCAGTCTATTAAT
TGTTGCCGGGAAGCTAGAGTAAGTAGTTCGCCAGTTAATAGTTTGCGCAA
CGTTGTTGCCATTGCTACAGGCATCGTGGTGTCACGCTCGTCGTTTGGTA
TGGCTTCATTCAGCTCCGGTTCCCAACGATCAAGGCGAGTTACATGATCC
CCCATGTTGTGCAAAAAAGCGGTTAGCTCCTTCGGTCCTCCGATCGTTGT
CAGAAGTAAGTTGGCCGCAGTGTTATCACTCATGGTTATGGCAGCACTGC
ATAATTCTCTTACTGTCATGCCATCCGTAAGATGCTTTTCTGTGACTGGT
GAGTACTCAACCAAGTCATTCTGAGAATAGTGTATGCGGCGACCGAGTTG
CTCTTGCCCGGCGTCAATACGGGATAATACCGCGCCACATAGCAGAACTT
TAAAAGTGCTCATCATTGGAAAACGTTCTTCGGGGCGAAAACTCTCAAGG
ATCTTACCGCTGTTGAGATCCAGTTCGATGTAACCCACTCGTGCACCCAA
CTGATCTTCAGCATCTTTTACTTTCACCAGCGTTTCTGGGTGAGCAAAAA
CAGGAAGGCAAAATGCCGCAAAAAAGGGAATAAGGGCGACACGGAAATGT
TGAATACTCATACTCTTCCTTTTTCAATATTATTGAAGCATTTATCAGGG
TTATTGTCTCATGAGCGGATACATATTTGAATGTATTTAGAAAAATAAAC
AAATAGGGGTTCCGCGCACATTTC
</t>
  </si>
  <si>
    <t xml:space="preserve">CCCGAAAAGTGCCACCTGCATAATGAAAGACCCCACCTGTAGGTTTGGCA
AGCTAGCTTAAGTAACGCCATTTTGCAAGGCATGGAAAAATACATAACTG
AGAATAGAAAAGTTCAGATCAAGGTCAGGAACAGATGGAACAGCTGAATA
TGGGCCAAAGCGGATATCTGTGGTAAGCAGTTCCTGCCCCGGCTCAGGGC
CAAGAACAGATGGAACAGCTGAATATGGGCCAAACAGGATATCTGTGGTA
AGCAGTTCCTGCCCCGGCTCAGGGCCAAGAACAGATGGTCCCCAGATGCG
GTCCAGCCCTCAGCAGTTTCTAGAGAACCATCAGATGTTTCCAGGGTGCC
CCAAGGACCTGAAATGACCCTGTGCCTTATTTGAACTAACCAATCAGTTC
GCTTCTCGCTTCTGTTCGCGCGCTTCTGCTCCCCGAGCTCAATAAAAGAG
CCCACAACCCCTCACTCGGGGCGCCAGTCCTCCGATTGACTGAGTCGCCC
GGGTACCCGTATTCCCAATAAAGCCTCTTGCTGTTTGCATCCGAATCGTG
GACTCGCTGATCCTTGGGAGGGTCTCCTCAGATTGATTGACTGCCCACCT
CGGGGGTCTTTCATTTGGAGGTTCCACCGAGATTTGGAGACCCCAGCCCA
GGGACCACCGACCCCCCCGCCGGGAGGTAAGCTGGCCAGCGGTCGTTTCG
TGTCTGTCTCTGTCTTTGTGCGTGTTTGTGCCGGCATCTAATGTTTGCGC
CTGCGTCTGTACTAGTTAGCTAACTAGCTCTGTATCTGGCGGACCCGTGG
TGGAACTGACGAGTTCGGAACACCCGGCCGCAACCCTGGGAGACGTCCCA
GGGACTTCGGGGGCCGTTTTTGTGGCCCGACCTGAGTCCAAAAATCCCGA
TCGTTTTGGACTCTTTGGTGCACCCCCCTAATAGGAGGGATATGTGGTTC
TGGTAGGAGACGAGAACCTAAAACAGTTCCCGCCTCCGTCTGAATTTTTG
CTTTCGGTTTGGGACCGAAGCCGCGCCGCGCGTCTTGTCTGCTGCAGCAT
CGTTCTGTGTTGTCTCTGTCTGACTGTGTTTCTGTATTTGTCTGAAAATT
AGGGCCAGACTGTTACCACTCCCTTAAGTTTGACCTTAGGTCACTGGAAA
GATGTCGAGCGGATCGCTCACAACCAGTCGGTAGATGTCAAGAAGAGACG
TTGGGTTACCTTCTGCTCTGCAGAATGGCCAACCTTTAACGTCGGATGGC
CGCGAGACGGCACCTTTAACCGAGACCTCATCACCCAGGTTAAGATCAAG
GTCTTTTCACCTGGCCCGCATGGACACCCAGACCAGGTCCCCTACATCGT
GACCTGGGAAGCCTTGGCTTTTGACCCCCCTCCCTGGGTCAAGCCCTTTG
TACACCCTAAGCCTCCGCCTCCTCTTCCTCCATCCGCCCCGTCTCTCCCC
CTTGAACCTCCTCGTTCGACCCCGCCTCGATCCTCCCTTTATCCAGCCCT
CACTCCTTCTCTAGGCGCCCCCATATGGCCATATGAGATCTTATATGGGG
CACCCCCGCCCCTTGTAAACTTCCCTGACCCTGACATGACAAGAGTTACT
AACAGCCCCTCTCTCCAAGCTCACTTACAGGCTCTCTACTTAGTCCAGCA
CGAAGTCTGGAGACCTCTGGCGGCAGCCTACCAAGAACAACTGGACCGAC
CGGTGGTACCTCACCCTTACCGAGTCGGCGACACAGTGTGGGTCCGCCGA
CACCAGACTAAGAACCTAGAACCTCGCTGGAAAGGACCTTACACAGTCCT
GCTGACCACCCCCACCGCCCTCAAAGTAGACGGCATCGCAGCTTGGATAC
ACGCCGCCCACGTGAAGGCTGCCGACCCCGGGGGTGGACCATCCTCTAGA
CTGCCGGATCTAGCTAGTTAATTAACTCCGTGGATCCGGTCGTGCGGCCG
CACGGAAACGCGTGGCCTGGCATGCCGCGACGTCGACGCCACAAACTTCA
GCCTGCTGAGACAGGCTGGCGACGTGGAAGAGAATCCTGGACCTATGGAC
ACCTGTCATATCGCCAAGAGCTGCGTGCTGATCCTGCTGGTGGTTCTGCT
GTGTGCCGAGCGAGCACAGGGACTGGAGTGCTACAACTGTATCGGCGTGC
CACCTGAGACAAGCTGCAACACCACCACCTGTCCTTTCAGCGACGGCTTC
TGTGTGGCCCTGGAAATCGAAGTGATCGTGGACAGCCACCGCAGCAAAGT
GAAGTCCAACCTGTGCCTGCCTATCTGCCCCACCACACTGGACAACACCG
AGATCACAGGCAACGCCGTGAACGTGAAAACCTACTGCTGCAAAGAGGAC
CTCTGCAACGCCGCTGTTCCAACAGGCGGAAGCTCTTGGACAATGGCTGG
CGTGCTGCTGTTCAGCCTGGTGTCTGTTCTGCTGCAGACCTTCCTGTGAC
CTGCAGGTTTCTGAAGCTTGAGTACATCGATTGCATTGGGTCGATCGACC
GGGCCGCCAGCACAGTGGTCGATCGAGGGGGGGCCCGCGATTAGTCCAAT
TTGTTAAAGACAGGATATCAGTGGTCCAGGCTCTAGTTTTGACTCAACAA
TATCACCAGCTGAAGCCTATAGAGTACGAGCCATAGATAGAATAAAAGAT
TTTATTTAGTCTCCAGAAAAAGGGGGGAATGAAAGACCCCACCTGTAGGT
TTGGCAAGCTAGCTTAAGTAACGCCATTTTGCAAGGCATGGAAAATACAT
AACTGAGAATAGAGAAGTTCAGATCAAGGTTAGGAACAGAGAGACAGCAG
AATATGGGCCAAACAGGATATCTGTGGTAAGCAGTTCCTGCCCCGGCTCA
GGGCCAAGAACAGTTGGAACAGCAGAATATGGGCCAAACAGGATATCTGT
GGTAAGCAGTTCCTGCCCCGGCTCAGGGCCAAGAACAGATGGTCCCCAGA
TGCGGTCCCGCCCTCAGCAGTTTCTAGAGAACCATCAGATGTTTCCAGGG
TGCCCCAAGGACCTGAAATGACCCTGTGCCTTATTTGAACTAACCAATCA
GTTCGCTTCTCGCTTCTGTTCGCGCGCTTCTGCTCCCCGAGCTCAATAAA
AGAGCCCACAACCCCTCACTCGGCGCGCCAGTCCTCCGATAGACTGCGTC
GCCCGGGTACCCGTGTATCCAATAAACCCTCTTGCAGTTGCATCCGACTT
GTGGTCTCGCTGTTCCTTGGGAGGGTCTCCTCTGAGTGATTGACTACCCG
TCAGCGGGGGTCTTTCACATGCAGCATGTATCAAAATTAATTTGGTTTTT
TTTCTTAAGTATTTACATTAAATGGCCATAGTTGCATTAATGAATCGGCC
AACGCGCGGGGAGAGGCGGTTTGCGTATTGGGCGCTCTTCCGCTTCCTCG
CTCACTGACTCGCTGCGCTCGGTCGTTCGGCTGCGGCGAGCGGTATCAGC
TCACTCAAAGGCGGTAATACGGTTATCCACAGAATCAGGGGATAACGCAG
GAAAGAACATGTGAGCAAAAGGCCAGCAAAAGGCCAGGAACCGTAAAAAG
GCCGCGTTGCTGGCGTTTTTCCATAGGCTCCGCCCCCCTGACGAGCATCA
CAAAAATCGACGCTCAAGTCAGAGGTGGCGAAACCCGACAGGACTATAAA
GATACCAGGCGTTTCCCCCTGGAAGCTCCCTCGTGCGCTCTCCTGTTCCG
ACCCTGCCGCTTACCGGATACCTGTCCGCCTTTCTCCCTTCGGGAAGCGT
GGCGCTTTCTCATAGCTCACGCTGTAGGTATCTCAGTTCGGTGTAGGTCG
TTCGCTCCAAGCTGGGCTGTGTGCACGAACCCCCCGTTCAGCCCGACCGC
TGCGCCTTATCCGGTAACTATCGTCTTGAGTCCAACCCGGTAAGACACGA
CTTATCGCCACTGGCAGCAGCCACTGGTAACAGGATTAGCAGAGCGAGGT
ATGTAGGCGGTGCTACAGAGTTCTTGAAGTGGTGGCCTAACTACGGCTAC
ACTAGAAGAACAGTATTTGGTATCTGCGCTCTGCTGAAGCCAGTTACCTT
CGGAAAAAGAGTTGGTAGCTCTTGATCCGGCAAACAAACCACCGCTGGTA
GCGGTGGTTTTTTTGTTTGCAAGCAGCAGATTACGCGCAGAAAAAAAGGA
TCTCAAGAAGATCCTTTGATCTTTTCTACGGGGTCTGACGCTCAGTGGAA
CGAAAACTCACGTTAAGGGATTTTGGTCATGAGATTATCAAAAAGGATCT
TCACCTAGATCCTTTTGCGGCCGGCCGCAAATCAATCTAAAGTATATATG
AGTAAACTTGGTCTGACAGTTACCAATGCTTAATCAGTGAGGCACCTATC
TCAGCGATCTGTCTATTTCGTTCATCCATAGTTGCCTGACTCCCCGTCGT
GTAGATAACTACGATACGGGAGGGCTTACCATCTGGCCCCAGTGCTGCAA
TGATACCGCGAGACCCACGCTCACCGGCTCCAGATTTATCAGCAATAAAC
CAGCCAGCCGGAAGGGCCGAGCGCAGAAGTGGTCCTGCAACTTTATCCGC
CTCCATCCAGTCTATTAATTGTTGCCGGGAAGCTAGAGTAAGTAGTTCGC
CAGTTAATAGTTTGCGCAACGTTGTTGCCATTGCTACAGGCATCGTGGTG
TCACGCTCGTCGTTTGGTATGGCTTCATTCAGCTCCGGTTCCCAACGATC
AAGGCGAGTTACATGATCCCCCATGTTGTGCAAAAAAGCGGTTAGCTCCT
TCGGTCCTCCGATCGTTGTCAGAAGTAAGTTGGCCGCAGTGTTATCACTC
ATGGTTATGGCAGCACTGCATAATTCTCTTACTGTCATGCCATCCGTAAG
ATGCTTTTCTGTGACTGGTGAGTACTCAACCAAGTCATTCTGAGAATAGT
GTATGCGGCGACCGAGTTGCTCTTGCCCGGCGTCAATACGGGATAATACC
GCGCCACATAGCAGAACTTTAAAAGTGCTCATCATTGGAAAACGTTCTTC
GGGGCGAAAACTCTCAAGGATCTTACCGCTGTTGAGATCCAGTTCGATGT
AACCCACTCGTGCACCCAACTGATCTTCAGCATCTTTTACTTTCACCAGC
GTTTCTGGGTGAGCAAAAACAGGAAGGCAAAATGCCGCAAAAAAGGGAAT
AAGGGCGACACGGAAATGTTGAATACTCATACTCTTCCTTTTTCAATATT
ATTGAAGCATTTATCAGGGTTATTGTCTCATGAGCGGATACATATTTGAA
TGTATTTAGAAAAATAAACAAATAGGGGTTCCGCGCACATTTC
</t>
  </si>
  <si>
    <t xml:space="preserve">CCCGAAAAGTGCCACCTGCATAATGAAAGACCCCACCTGTAGGTTTGGCA
AGCTAGCTTAAGTAACGCCATTTTGCAAGGCATGGAAAAATACATAACTG
AGAATAGAAAAGTTCAGATCAAGGTCAGGAACAGATGGAACAGCTGAATA
TGGGCCAAAGCGGATATCTGTGGTAAGCAGTTCCTGCCCCGGCTCAGGGC
CAAGAACAGATGGAACAGCTGAATATGGGCCAAACAGGATATCTGTGGTA
AGCAGTTCCTGCCCCGGCTCAGGGCCAAGAACAGATGGTCCCCAGATGCG
GTCCAGCCCTCAGCAGTTTCTAGAGAACCATCAGATGTTTCCAGGGTGCC
CCAAGGACCTGAAATGACCCTGTGCCTTATTTGAACTAACCAATCAGTTC
GCTTCTCGCTTCTGTTCGCGCGCTTCTGCTCCCCGAGCTCAATAAAAGAG
CCCACAACCCCTCACTCGGGGCGCCAGTCCTCCGATTGACTGAGTCGCCC
GGGTACCCGTATTCCCAATAAAGCCTCTTGCTGTTTGCATCCGAATCGTG
GACTCGCTGATCCTTGGGAGGGTCTCCTCAGATTGATTGACTGCCCACCT
CGGGGGTCTTTCATTTGGAGGTTCCACCGAGATTTGGAGACCCCAGCCCA
GGGACCACCGACCCCCCCGCCGGGAGGTAAGCTGGCCAGCGGTCGTTTCG
TGTCTGTCTCTGTCTTTGTGCGTGTTTGTGCCGGCATCTAATGTTTGCGC
CTGCGTCTGTACTAGTTAGCTAACTAGCTCTGTATCTGGCGGACCCGTGG
TGGAACTGACGAGTTCGGAACACCCGGCCGCAACCCTGGGAGACGTCCCA
GGGACTTCGGGGGCCGTTTTTGTGGCCCGACCTGAGTCCAAAAATCCCGA
TCGTTTTGGACTCTTTGGTGCACCCCCCTAATAGGAGGGATATGTGGTTC
TGGTAGGAGACGAGAACCTAAAACAGTTCCCGCCTCCGTCTGAATTTTTG
CTTTCGGTTTGGGACCGAAGCCGCGCCGCGCGTCTTGTCTGCTGCAGCAT
CGTTCTGTGTTGTCTCTGTCTGACTGTGTTTCTGTATTTGTCTGAAAATT
AGGGCCAGACTGTTACCACTCCCTTAAGTTTGACCTTAGGTCACTGGAAA
GATGTCGAGCGGATCGCTCACAACCAGTCGGTAGATGTCAAGAAGAGACG
TTGGGTTACCTTCTGCTCTGCAGAATGGCCAACCTTTAACGTCGGATGGC
CGCGAGACGGCACCTTTAACCGAGACCTCATCACCCAGGTTAAGATCAAG
GTCTTTTCACCTGGCCCGCATGGACACCCAGACCAGGTCCCCTACATCGT
GACCTGGGAAGCCTTGGCTTTTGACCCCCCTCCCTGGGTCAAGCCCTTTG
TACACCCTAAGCCTCCGCCTCCTCTTCCTCCATCCGCCCCGTCTCTCCCC
CTTGAACCTCCTCGTTCGACCCCGCCTCGATCCTCCCTTTATCCAGCCCT
CACTCCTTCTCTAGGCGCCCCCATATGGCCATATGAGATCTTATATGGGG
CACCCCCGCCCCTTGTAAACTTCCCTGACCCTGACATGACAAGAGTTACT
AACAGCCCCTCTCTCCAAGCTCACTTACAGGCTCTCTACTTAGTCCAGCA
CGAAGTCTGGAGACCTCTGGCGGCAGCCTACCAAGAACAACTGGACCGAC
CGGTGGTACCTCACCCTTACCGAGTCGGCGACACAGTGTGGGTCCGCCGA
CACCAGACTAAGAACCTAGAACCTCGCTGGAAAGGACCTTACACAGTCCT
GCTGACCACCCCCACCGCCCTCAAAGTAGACGGCATCGCAGCTTGGATAC
ACGCCGCCCACGTGAAGGCTGCCGACCCCGGGGGTGGACCATCCTCTAGA
CTGCCGGATCTAGCTAGTTAATTAACTCCGTGGATCCGGTCGTGCGGCCG
CACGGAAACGCGTGGCCTGGCATGCCGCGACGTCGACGCCACAAACTTCA
GCCTGCTGAGACAGGCTGGCGACGTGGAAGAGAATCCTGGACCTATGAAC
CCCGCCATCTCTGTGGCCCTGCTGCTGTCTGTGCTGCAGGTGTCCAGAGG
CCAGAAAGTGACCAGCCTGACCGCCTGCCTCGTGAACCAGAACCTGAGAC
TGGACTGCAGACACGAGAACAACACCAAGGACAACAGCATCCAGCACGAG
TTCTCCCTGACCCGCGAGAAGAGAAAACACGTGCTGAGCGGCACCCTGGG
CATCCCCGAGCACACCTACAGATCCAGAGTGACCCTGAGCAACCAGCCCT
ACATCAAGGTGCTGACCCTGGCCAACTTCACCACAAAGGACGAGGGCGAC
TACTTCTGCGAGCTGAGAGTGTCCGGCGCCAACCCCATGAGCAGCAACAA
GAGCATCAGCGTGTACAGAGACAAGCTCGTGAAGTGCGGCGGCATCAGCC
TGCTGGTGCAGAACACCTCTTGGATGCTGTTGCTGCTGCTGAGCCTGAGC
CTGCTGCAGGCCCTGGACTTCATCTCTCTGTAGCCTGCAGGTTTCTGAAG
CTTGAGTACATCGATTGCATTGGGTCGATCGACCGGGCCGCCAGCACAGT
GGTCGATCGAGGGGGGGCCCGCGATTAGTCCAATTTGTTAAAGACAGGAT
ATCAGTGGTCCAGGCTCTAGTTTTGACTCAACAATATCACCAGCTGAAGC
CTATAGAGTACGAGCCATAGATAGAATAAAAGATTTTATTTAGTCTCCAG
AAAAAGGGGGGAATGAAAGACCCCACCTGTAGGTTTGGCAAGCTAGCTTA
AGTAACGCCATTTTGCAAGGCATGGAAAATACATAACTGAGAATAGAGAA
GTTCAGATCAAGGTTAGGAACAGAGAGACAGCAGAATATGGGCCAAACAG
GATATCTGTGGTAAGCAGTTCCTGCCCCGGCTCAGGGCCAAGAACAGTTG
GAACAGCAGAATATGGGCCAAACAGGATATCTGTGGTAAGCAGTTCCTGC
CCCGGCTCAGGGCCAAGAACAGATGGTCCCCAGATGCGGTCCCGCCCTCA
GCAGTTTCTAGAGAACCATCAGATGTTTCCAGGGTGCCCCAAGGACCTGA
AATGACCCTGTGCCTTATTTGAACTAACCAATCAGTTCGCTTCTCGCTTC
TGTTCGCGCGCTTCTGCTCCCCGAGCTCAATAAAAGAGCCCACAACCCCT
CACTCGGCGCGCCAGTCCTCCGATAGACTGCGTCGCCCGGGTACCCGTGT
ATCCAATAAACCCTCTTGCAGTTGCATCCGACTTGTGGTCTCGCTGTTCC
TTGGGAGGGTCTCCTCTGAGTGATTGACTACCCGTCAGCGGGGGTCTTTC
ACATGCAGCATGTATCAAAATTAATTTGGTTTTTTTTCTTAAGTATTTAC
ATTAAATGGCCATAGTTGCATTAATGAATCGGCCAACGCGCGGGGAGAGG
CGGTTTGCGTATTGGGCGCTCTTCCGCTTCCTCGCTCACTGACTCGCTGC
GCTCGGTCGTTCGGCTGCGGCGAGCGGTATCAGCTCACTCAAAGGCGGTA
ATACGGTTATCCACAGAATCAGGGGATAACGCAGGAAAGAACATGTGAGC
AAAAGGCCAGCAAAAGGCCAGGAACCGTAAAAAGGCCGCGTTGCTGGCGT
TTTTCCATAGGCTCCGCCCCCCTGACGAGCATCACAAAAATCGACGCTCA
AGTCAGAGGTGGCGAAACCCGACAGGACTATAAAGATACCAGGCGTTTCC
CCCTGGAAGCTCCCTCGTGCGCTCTCCTGTTCCGACCCTGCCGCTTACCG
GATACCTGTCCGCCTTTCTCCCTTCGGGAAGCGTGGCGCTTTCTCATAGC
TCACGCTGTAGGTATCTCAGTTCGGTGTAGGTCGTTCGCTCCAAGCTGGG
CTGTGTGCACGAACCCCCCGTTCAGCCCGACCGCTGCGCCTTATCCGGTA
ACTATCGTCTTGAGTCCAACCCGGTAAGACACGACTTATCGCCACTGGCA
GCAGCCACTGGTAACAGGATTAGCAGAGCGAGGTATGTAGGCGGTGCTAC
AGAGTTCTTGAAGTGGTGGCCTAACTACGGCTACACTAGAAGAACAGTAT
TTGGTATCTGCGCTCTGCTGAAGCCAGTTACCTTCGGAAAAAGAGTTGGT
AGCTCTTGATCCGGCAAACAAACCACCGCTGGTAGCGGTGGTTTTTTTGT
TTGCAAGCAGCAGATTACGCGCAGAAAAAAAGGATCTCAAGAAGATCCTT
TGATCTTTTCTACGGGGTCTGACGCTCAGTGGAACGAAAACTCACGTTAA
GGGATTTTGGTCATGAGATTATCAAAAAGGATCTTCACCTAGATCCTTTT
GCGGCCGGCCGCAAATCAATCTAAAGTATATATGAGTAAACTTGGTCTGA
CAGTTACCAATGCTTAATCAGTGAGGCACCTATCTCAGCGATCTGTCTAT
TTCGTTCATCCATAGTTGCCTGACTCCCCGTCGTGTAGATAACTACGATA
CGGGAGGGCTTACCATCTGGCCCCAGTGCTGCAATGATACCGCGAGACCC
ACGCTCACCGGCTCCAGATTTATCAGCAATAAACCAGCCAGCCGGAAGGG
CCGAGCGCAGAAGTGGTCCTGCAACTTTATCCGCCTCCATCCAGTCTATT
AATTGTTGCCGGGAAGCTAGAGTAAGTAGTTCGCCAGTTAATAGTTTGCG
CAACGTTGTTGCCATTGCTACAGGCATCGTGGTGTCACGCTCGTCGTTTG
GTATGGCTTCATTCAGCTCCGGTTCCCAACGATCAAGGCGAGTTACATGA
TCCCCCATGTTGTGCAAAAAAGCGGTTAGCTCCTTCGGTCCTCCGATCGT
TGTCAGAAGTAAGTTGGCCGCAGTGTTATCACTCATGGTTATGGCAGCAC
TGCATAATTCTCTTACTGTCATGCCATCCGTAAGATGCTTTTCTGTGACT
GGTGAGTACTCAACCAAGTCATTCTGAGAATAGTGTATGCGGCGACCGAG
TTGCTCTTGCCCGGCGTCAATACGGGATAATACCGCGCCACATAGCAGAA
CTTTAAAAGTGCTCATCATTGGAAAACGTTCTTCGGGGCGAAAACTCTCA
AGGATCTTACCGCTGTTGAGATCCAGTTCGATGTAACCCACTCGTGCACC
CAACTGATCTTCAGCATCTTTTACTTTCACCAGCGTTTCTGGGTGAGCAA
AAACAGGAAGGCAAAATGCCGCAAAAAAGGGAATAAGGGCGACACGGAAA
TGTTGAATACTCATACTCTTCCTTTTTCAATATTATTGAAGCATTTATCA
GGGTTATTGTCTCATGAGCGGATACATATTTGAATGTATTTAGAAAAATA
AACAAATAGGGGTTCCGCGCACATTTC
</t>
  </si>
  <si>
    <t xml:space="preserve">CCCGAAAAGTGCCACCTGCATAATGAAAGACCCCACCTGTAGGTTTGGCA
AGCTAGCTTAAGTAACGCCATTTTGCAAGGCATGGAAAAATACATAACTG
AGAATAGAAAAGTTCAGATCAAGGTCAGGAACAGATGGAACAGCTGAATA
TGGGCCAAAGCGGATATCTGTGGTAAGCAGTTCCTGCCCCGGCTCAGGGC
CAAGAACAGATGGAACAGCTGAATATGGGCCAAACAGGATATCTGTGGTA
AGCAGTTCCTGCCCCGGCTCAGGGCCAAGAACAGATGGTCCCCAGATGCG
GTCCAGCCCTCAGCAGTTTCTAGAGAACCATCAGATGTTTCCAGGGTGCC
CCAAGGACCTGAAATGACCCTGTGCCTTATTTGAACTAACCAATCAGTTC
GCTTCTCGCTTCTGTTCGCGCGCTTCTGCTCCCCGAGCTCAATAAAAGAG
CCCACAACCCCTCACTCGGGGCGCCAGTCCTCCGATTGACTGAGTCGCCC
GGGTACCCGTATTCCCAATAAAGCCTCTTGCTGTTTGCATCCGAATCGTG
GACTCGCTGATCCTTGGGAGGGTCTCCTCAGATTGATTGACTGCCCACCT
CGGGGGTCTTTCATTTGGAGGTTCCACCGAGATTTGGAGACCCCAGCCCA
GGGACCACCGACCCCCCCGCCGGGAGGTAAGCTGGCCAGCGGTCGTTTCG
TGTCTGTCTCTGTCTTTGTGCGTGTTTGTGCCGGCATCTAATGTTTGCGC
CTGCGTCTGTACTAGTTAGCTAACTAGCTCTGTATCTGGCGGACCCGTGG
TGGAACTGACGAGTTCGGAACACCCGGCCGCAACCCTGGGAGACGTCCCA
GGGACTTCGGGGGCCGTTTTTGTGGCCCGACCTGAGTCCAAAAATCCCGA
TCGTTTTGGACTCTTTGGTGCACCCCCCTAATAGGAGGGATATGTGGTTC
TGGTAGGAGACGAGAACCTAAAACAGTTCCCGCCTCCGTCTGAATTTTTG
CTTTCGGTTTGGGACCGAAGCCGCGCCGCGCGTCTTGTCTGCTGCAGCAT
CGTTCTGTGTTGTCTCTGTCTGACTGTGTTTCTGTATTTGTCTGAAAATT
AGGGCCAGACTGTTACCACTCCCTTAAGTTTGACCTTAGGTCACTGGAAA
GATGTCGAGCGGATCGCTCACAACCAGTCGGTAGATGTCAAGAAGAGACG
TTGGGTTACCTTCTGCTCTGCAGAATGGCCAACCTTTAACGTCGGATGGC
CGCGAGACGGCACCTTTAACCGAGACCTCATCACCCAGGTTAAGATCAAG
GTCTTTTCACCTGGCCCGCATGGACACCCAGACCAGGTCCCCTACATCGT
GACCTGGGAAGCCTTGGCTTTTGACCCCCCTCCCTGGGTCAAGCCCTTTG
TACACCCTAAGCCTCCGCCTCCTCTTCCTCCATCCGCCCCGTCTCTCCCC
CTTGAACCTCCTCGTTCGACCCCGCCTCGATCCTCCCTTTATCCAGCCCT
CACTCCTTCTCTAGGCGCCCCCATATGGCCATATGAGATCTTATATGGGG
CACCCCCGCCCCTTGTAAACTTCCCTGACCCTGACATGACAAGAGTTACT
AACAGCCCCTCTCTCCAAGCTCACTTACAGGCTCTCTACTTAGTCCAGCA
CGAAGTCTGGAGACCTCTGGCGGCAGCCTACCAAGAACAACTGGACCGAC
CGGTGGTACCTCACCCTTACCGAGTCGGCGACACAGTGTGGGTCCGCCGA
CACCAGACTAAGAACCTAGAACCTCGCTGGAAAGGACCTTACACAGTCCT
GCTGACCACCCCCACCGCCCTCAAAGTAGACGGCATCGCAGCTTGGATAC
ACGCCGCCCACGTGAAGGCTGCCGACCCCGGGGGTGGACCATCCTCTAGA
CTGCCGGATCTAGCTAGTTAATTAACTCCGTGGATCCGGTCGTGCGGCCG
CACGGAAACGCGTGGCCTGGCATGCCGCGACGTCGACGCCACAAACTTCA
GCCTGCTGAGACAGGCTGGCGACGTGGAAGAGAATCCTGGACCTATGAAC
CCCGCCATCTCTGTGGCCCTGCTGCTGTCTGTGCTGCAGGTGTCCAGAGG
CCAGAAAGTGACCAGCCTGACCGCCTGCCTCGTGAACCAGAACCTGAGAC
TGGACTGCAGACACGAGAACAACACCAAGGACAACAGCATCCAGCACGAG
TTCTCCCTGACCCGCGAGAAGAGAAAACACGTGCTGAGCGGCACCCTGGG
CATCCCCGAGCACACCTACAGATCCAGAGTGACCCTGAGCAACCAGCCCT
ACATCAAGGTGCTGACCCTGGCCAACTTCACCACAAAGGACGAGGGCGAC
TACTTCTGCGAACTGCAGGTGTCAGGCGCCAACCCCATGAGCAGCAACAA
GAGCATCAGCGTGTACAGAGACAAGCTCGTGAAGTGCGGCGGCATCAGCC
TGCTGGTGCAGAACACCTCTTGGATGCTGTTGCTGCTGCTGAGCCTGAGC
CTGCTGCAGGCCCTGGACTTCATCTCTCTGTAGCCTGCAGGTTTCTGAAG
CTTGAGTACATCGATTGCATTGGGTCGATCGACCGGGCCGCCAGCACAGT
GGTCGATCGAGGGGGGGCCCGCGATTAGTCCAATTTGTTAAAGACAGGAT
ATCAGTGGTCCAGGCTCTAGTTTTGACTCAACAATATCACCAGCTGAAGC
CTATAGAGTACGAGCCATAGATAGAATAAAAGATTTTATTTAGTCTCCAG
AAAAAGGGGGGAATGAAAGACCCCACCTGTAGGTTTGGCAAGCTAGCTTA
AGTAACGCCATTTTGCAAGGCATGGAAAATACATAACTGAGAATAGAGAA
GTTCAGATCAAGGTTAGGAACAGAGAGACAGCAGAATATGGGCCAAACAG
GATATCTGTGGTAAGCAGTTCCTGCCCCGGCTCAGGGCCAAGAACAGTTG
GAACAGCAGAATATGGGCCAAACAGGATATCTGTGGTAAGCAGTTCCTGC
CCCGGCTCAGGGCCAAGAACAGATGGTCCCCAGATGCGGTCCCGCCCTCA
GCAGTTTCTAGAGAACCATCAGATGTTTCCAGGGTGCCCCAAGGACCTGA
AATGACCCTGTGCCTTATTTGAACTAACCAATCAGTTCGCTTCTCGCTTC
TGTTCGCGCGCTTCTGCTCCCCGAGCTCAATAAAAGAGCCCACAACCCCT
CACTCGGCGCGCCAGTCCTCCGATAGACTGCGTCGCCCGGGTACCCGTGT
ATCCAATAAACCCTCTTGCAGTTGCATCCGACTTGTGGTCTCGCTGTTCC
TTGGGAGGGTCTCCTCTGAGTGATTGACTACCCGTCAGCGGGGGTCTTTC
ACATGCAGCATGTATCAAAATTAATTTGGTTTTTTTTCTTAAGTATTTAC
ATTAAATGGCCATAGTTGCATTAATGAATCGGCCAACGCGCGGGGAGAGG
CGGTTTGCGTATTGGGCGCTCTTCCGCTTCCTCGCTCACTGACTCGCTGC
GCTCGGTCGTTCGGCTGCGGCGAGCGGTATCAGCTCACTCAAAGGCGGTA
ATACGGTTATCCACAGAATCAGGGGATAACGCAGGAAAGAACATGTGAGC
AAAAGGCCAGCAAAAGGCCAGGAACCGTAAAAAGGCCGCGTTGCTGGCGT
TTTTCCATAGGCTCCGCCCCCCTGACGAGCATCACAAAAATCGACGCTCA
AGTCAGAGGTGGCGAAACCCGACAGGACTATAAAGATACCAGGCGTTTCC
CCCTGGAAGCTCCCTCGTGCGCTCTCCTGTTCCGACCCTGCCGCTTACCG
GATACCTGTCCGCCTTTCTCCCTTCGGGAAGCGTGGCGCTTTCTCATAGC
TCACGCTGTAGGTATCTCAGTTCGGTGTAGGTCGTTCGCTCCAAGCTGGG
CTGTGTGCACGAACCCCCCGTTCAGCCCGACCGCTGCGCCTTATCCGGTA
ACTATCGTCTTGAGTCCAACCCGGTAAGACACGACTTATCGCCACTGGCA
GCAGCCACTGGTAACAGGATTAGCAGAGCGAGGTATGTAGGCGGTGCTAC
AGAGTTCTTGAAGTGGTGGCCTAACTACGGCTACACTAGAAGAACAGTAT
TTGGTATCTGCGCTCTGCTGAAGCCAGTTACCTTCGGAAAAAGAGTTGGT
AGCTCTTGATCCGGCAAACAAACCACCGCTGGTAGCGGTGGTTTTTTTGT
TTGCAAGCAGCAGATTACGCGCAGAAAAAAAGGATCTCAAGAAGATCCTT
TGATCTTTTCTACGGGGTCTGACGCTCAGTGGAACGAAAACTCACGTTAA
GGGATTTTGGTCATGAGATTATCAAAAAGGATCTTCACCTAGATCCTTTT
GCGGCCGGCCGCAAATCAATCTAAAGTATATATGAGTAAACTTGGTCTGA
CAGTTACCAATGCTTAATCAGTGAGGCACCTATCTCAGCGATCTGTCTAT
TTCGTTCATCCATAGTTGCCTGACTCCCCGTCGTGTAGATAACTACGATA
CGGGAGGGCTTACCATCTGGCCCCAGTGCTGCAATGATACCGCGAGACCC
ACGCTCACCGGCTCCAGATTTATCAGCAATAAACCAGCCAGCCGGAAGGG
CCGAGCGCAGAAGTGGTCCTGCAACTTTATCCGCCTCCATCCAGTCTATT
AATTGTTGCCGGGAAGCTAGAGTAAGTAGTTCGCCAGTTAATAGTTTGCG
CAACGTTGTTGCCATTGCTACAGGCATCGTGGTGTCACGCTCGTCGTTTG
GTATGGCTTCATTCAGCTCCGGTTCCCAACGATCAAGGCGAGTTACATGA
TCCCCCATGTTGTGCAAAAAAGCGGTTAGCTCCTTCGGTCCTCCGATCGT
TGTCAGAAGTAAGTTGGCCGCAGTGTTATCACTCATGGTTATGGCAGCAC
TGCATAATTCTCTTACTGTCATGCCATCCGTAAGATGCTTTTCTGTGACT
GGTGAGTACTCAACCAAGTCATTCTGAGAATAGTGTATGCGGCGACCGAG
TTGCTCTTGCCCGGCGTCAATACGGGATAATACCGCGCCACATAGCAGAA
CTTTAAAAGTGCTCATCATTGGAAAACGTTCTTCGGGGCGAAAACTCTCA
AGGATCTTACCGCTGTTGAGATCCAGTTCGATGTAACCCACTCGTGCACC
CAACTGATCTTCAGCATCTTTTACTTTCACCAGCGTTTCTGGGTGAGCAA
AAACAGGAAGGCAAAATGCCGCAAAAAAGGGAATAAGGGCGACACGGAAA
TGTTGAATACTCATACTCTTCCTTTTTCAATATTATTGAAGCATTTATCA
GGGTTATTGTCTCATGAGCGGATACATATTTGAATGTATTTAGAAAAATA
AACAAATAGGGGTTCCGCGCACATTTC
</t>
  </si>
  <si>
    <t xml:space="preserve">CCCGAAAAGTGCCACCTGCATAATGAAAGACCCCACCTGTAGGTTTGGCA
AGCTAGCTTAAGTAACGCCATTTTGCAAGGCATGGAAAAATACATAACTG
AGAATAGAAAAGTTCAGATCAAGGTCAGGAACAGATGGAACAGCTGAATA
TGGGCCAAAGCGGATATCTGTGGTAAGCAGTTCCTGCCCCGGCTCAGGGC
CAAGAACAGATGGAACAGCTGAATATGGGCCAAACAGGATATCTGTGGTA
AGCAGTTCCTGCCCCGGCTCAGGGCCAAGAACAGATGGTCCCCAGATGCG
GTCCAGCCCTCAGCAGTTTCTAGAGAACCATCAGATGTTTCCAGGGTGCC
CCAAGGACCTGAAATGACCCTGTGCCTTATTTGAACTAACCAATCAGTTC
GCTTCTCGCTTCTGTTCGCGCGCTTCTGCTCCCCGAGCTCAATAAAAGAG
CCCACAACCCCTCACTCGGGGCGCCAGTCCTCCGATTGACTGAGTCGCCC
GGGTACCCGTATTCCCAATAAAGCCTCTTGCTGTTTGCATCCGAATCGTG
GACTCGCTGATCCTTGGGAGGGTCTCCTCAGATTGATTGACTGCCCACCT
CGGGGGTCTTTCATTTGGAGGTTCCACCGAGATTTGGAGACCCCAGCCCA
GGGACCACCGACCCCCCCGCCGGGAGGTAAGCTGGCCAGCGGTCGTTTCG
TGTCTGTCTCTGTCTTTGTGCGTGTTTGTGCCGGCATCTAATGTTTGCGC
CTGCGTCTGTACTAGTTAGCTAACTAGCTCTGTATCTGGCGGACCCGTGG
TGGAACTGACGAGTTCGGAACACCCGGCCGCAACCCTGGGAGACGTCCCA
GGGACTTCGGGGGCCGTTTTTGTGGCCCGACCTGAGTCCAAAAATCCCGA
TCGTTTTGGACTCTTTGGTGCACCCCCCTAATAGGAGGGATATGTGGTTC
TGGTAGGAGACGAGAACCTAAAACAGTTCCCGCCTCCGTCTGAATTTTTG
CTTTCGGTTTGGGACCGAAGCCGCGCCGCGCGTCTTGTCTGCTGCAGCAT
CGTTCTGTGTTGTCTCTGTCTGACTGTGTTTCTGTATTTGTCTGAAAATT
AGGGCCAGACTGTTACCACTCCCTTAAGTTTGACCTTAGGTCACTGGAAA
GATGTCGAGCGGATCGCTCACAACCAGTCGGTAGATGTCAAGAAGAGACG
TTGGGTTACCTTCTGCTCTGCAGAATGGCCAACCTTTAACGTCGGATGGC
CGCGAGACGGCACCTTTAACCGAGACCTCATCACCCAGGTTAAGATCAAG
GTCTTTTCACCTGGCCCGCATGGACACCCAGACCAGGTCCCCTACATCGT
GACCTGGGAAGCCTTGGCTTTTGACCCCCCTCCCTGGGTCAAGCCCTTTG
TACACCCTAAGCCTCCGCCTCCTCTTCCTCCATCCGCCCCGTCTCTCCCC
CTTGAACCTCCTCGTTCGACCCCGCCTCGATCCTCCCTTTATCCAGCCCT
CACTCCTTCTCTAGGCGCCCCCATATGGCCATATGAGATCTTATATGGGG
CACCCCCGCCCCTTGTAAACTTCCCTGACCCTGACATGACAAGAGTTACT
AACAGCCCCTCTCTCCAAGCTCACTTACAGGCTCTCTACTTAGTCCAGCA
CGAAGTCTGGAGACCTCTGGCGGCAGCCTACCAAGAACAACTGGACCGAC
CGGTGGTACCTCACCCTTACCGAGTCGGCGACACAGTGTGGGTCCGCCGA
CACCAGACTAAGAACCTAGAACCTCGCTGGAAAGGACCTTACACAGTCCT
GCTGACCACCCCCACCGCCCTCAAAGTAGACGGCATCGCAGCTTGGATAC
ACGCCGCCCACGTGAAGGCTGCCGACCCCGGGGGTGGACCATCCTCTAGA
CTGCCGGATCTAGCTAGTTAATTAACTCCGTGGATCCGGTCGTGCGGCCG
CACGGAAACGCGTGGCCTGGCATGCCGCGACGTCGACGCCACGAACTTCT
CTCTGTTAAGACAAGCAGGAGACGTGGAAGAAAACCCCGGTCCCATGGTG
AGCAAGGGCGAGGAGCTGTTCACCGGGGTGGTGCCCATCCTGGTCGAGCT
GGACGGCGACGTAAACGGCCACAAGTTCAGCGTGTCCGGCGAGGGCGAGG
GCGATGCCACCTACGGCAAGCTGACCCTGAAGTTCATCTGCACCACCGGC
AAGCTGCCCGTGCCCTGGCCCACCCTCGTGACCACCCTGACCTACGGCGT
GCAGTGCTTCAGCCGCTACCCCGACCACATGAAGCAGCACGACTTCTTCA
AGTCCGCCATGCCCGAAGGCTACGTCCAGGAGCGCACCATCTTCTTCAAG
GACGACGGCAACTACAAGACCCGCGCCGAGGTGAAGTTCGAGGGCGACAC
CCTGGTGAACCGCATCGAGCTGAAGGGCATCGACTTCAAGGAGGACGGCA
ACATCCTGGGGCACAAGCTGGAGTACAACTACAACAGCCACAACGTCTAT
ATCATGGCCGACAAGCAGAAGAACGGCATCAAGGTGAACTTCAAGATCCG
CCACAACATCGAGGACGGCAGCGTGCAGCTCGCCGACCACTACCAGCAGA
ACACCCCCATCGGCGACGGCCCCGTGCTGCTGCCCGACAACCACTACCTG
AGCACCCAGTCCGCCCTGAGCAAAGACCCCAACGAGAAGCGCGATCACAT
GGTCCTGCTGGAGTTCGTGACCGCCGCCGGGATCACTCTCGGCATGGACG
AGCTGTACAAGTAACCTGCAGGTTTCTGAAGCTTGAGTACATCGATTGCA
TTGGGTCGATCGACCGGGCCGCCAGCACAGTGGTCGATCGAGGGGGGGCC
CGCGATTAGTCCAATTTGTTAAAGACAGGATATCAGTGGTCCAGGCTCTA
GTTTTGACTCAACAATATCACCAGCTGAAGCCTATAGAGTACGAGCCATA
GATAGAATAAAAGATTTTATTTAGTCTCCAGAAAAAGGGGGGAATGAAAG
ACCCCACCTGTAGGTTTGGCAAGCTAGCTTAAGTAACGCCATTTTGCAAG
GCATGGAAAATACATAACTGAGAATAGAGAAGTTCAGATCAAGGTTAGGA
ACAGAGAGACAGCAGAATATGGGCCAAACAGGATATCTGTGGTAAGCAGT
TCCTGCCCCGGCTCAGGGCCAAGAACAGTTGGAACAGCAGAATATGGGCC
AAACAGGATATCTGTGGTAAGCAGTTCCTGCCCCGGCTCAGGGCCAAGAA
CAGATGGTCCCCAGATGCGGTCCCGCCCTCAGCAGTTTCTAGAGAACCAT
CAGATGTTTCCAGGGTGCCCCAAGGACCTGAAATGACCCTGTGCCTTATT
TGAACTAACCAATCAGTTCGCTTCTCGCTTCTGTTCGCGCGCTTCTGCTC
CCCGAGCTCAATAAAAGAGCCCACAACCCCTCACTCGGCGCGCCAGTCCT
CCGATAGACTGCGTCGCCCGGGTACCCGTGTATCCAATAAACCCTCTTGC
AGTTGCATCCGACTTGTGGTCTCGCTGTTCCTTGGGAGGGTCTCCTCTGA
GTGATTGACTACCCGTCAGCGGGGGTCTTTCACATGCAGCATGTATCAAA
ATTAATTTGGTTTTTTTTCTTAAGTATTTACATTAAATGGCCATAGTTGC
ATTAATGAATCGGCCAACGCGCGGGGAGAGGCGGTTTGCGTATTGGGCGC
TCTTCCGCTTCCTCGCTCACTGACTCGCTGCGCTCGGTCGTTCGGCTGCG
GCGAGCGGTATCAGCTCACTCAAAGGCGGTAATACGGTTATCCACAGAAT
CAGGGGATAACGCAGGAAAGAACATGTGAGCAAAAGGCCAGCAAAAGGCC
AGGAACCGTAAAAAGGCCGCGTTGCTGGCGTTTTTCCATAGGCTCCGCCC
CCCTGACGAGCATCACAAAAATCGACGCTCAAGTCAGAGGTGGCGAAACC
CGACAGGACTATAAAGATACCAGGCGTTTCCCCCTGGAAGCTCCCTCGTG
CGCTCTCCTGTTCCGACCCTGCCGCTTACCGGATACCTGTCCGCCTTTCT
CCCTTCGGGAAGCGTGGCGCTTTCTCATAGCTCACGCTGTAGGTATCTCA
GTTCGGTGTAGGTCGTTCGCTCCAAGCTGGGCTGTGTGCACGAACCCCCC
GTTCAGCCCGACCGCTGCGCCTTATCCGGTAACTATCGTCTTGAGTCCAA
CCCGGTAAGACACGACTTATCGCCACTGGCAGCAGCCACTGGTAACAGGA
TTAGCAGAGCGAGGTATGTAGGCGGTGCTACAGAGTTCTTGAAGTGGTGG
CCTAACTACGGCTACACTAGAAGAACAGTATTTGGTATCTGCGCTCTGCT
GAAGCCAGTTACCTTCGGAAAAAGAGTTGGTAGCTCTTGATCCGGCAAAC
AAACCACCGCTGGTAGCGGTGGTTTTTTTGTTTGCAAGCAGCAGATTACG
CGCAGAAAAAAAGGATCTCAAGAAGATCCTTTGATCTTTTCTACGGGGTC
TGACGCTCAGTGGAACGAAAACTCACGTTAAGGGATTTTGGTCATGAGAT
TATCAAAAAGGATCTTCACCTAGATCCTTTTGCGGCCGGCCGCAAATCAA
TCTAAAGTATATATGAGTAAACTTGGTCTGACAGTTACCAATGCTTAATC
AGTGAGGCACCTATCTCAGCGATCTGTCTATTTCGTTCATCCATAGTTGC
CTGACTCCCCGTCGTGTAGATAACTACGATACGGGAGGGCTTACCATCTG
GCCCCAGTGCTGCAATGATACCGCGAGACCCACGCTCACCGGCTCCAGAT
TTATCAGCAATAAACCAGCCAGCCGGAAGGGCCGAGCGCAGAAGTGGTCC
TGCAACTTTATCCGCCTCCATCCAGTCTATTAATTGTTGCCGGGAAGCTA
GAGTAAGTAGTTCGCCAGTTAATAGTTTGCGCAACGTTGTTGCCATTGCT
ACAGGCATCGTGGTGTCACGCTCGTCGTTTGGTATGGCTTCATTCAGCTC
CGGTTCCCAACGATCAAGGCGAGTTACATGATCCCCCATGTTGTGCAAAA
AAGCGGTTAGCTCCTTCGGTCCTCCGATCGTTGTCAGAAGTAAGTTGGCC
GCAGTGTTATCACTCATGGTTATGGCAGCACTGCATAATTCTCTTACTGT
CATGCCATCCGTAAGATGCTTTTCTGTGACTGGTGAGTACTCAACCAAGT
CATTCTGAGAATAGTGTATGCGGCGACCGAGTTGCTCTTGCCCGGCGTCA
ATACGGGATAATACCGCGCCACATAGCAGAACTTTAAAAGTGCTCATCAT
TGGAAAACGTTCTTCGGGGCGAAAACTCTCAAGGATCTTACCGCTGTTGA
GATCCAGTTCGATGTAACCCACTCGTGCACCCAACTGATCTTCAGCATCT
TTTACTTTCACCAGCGTTTCTGGGTGAGCAAAAACAGGAAGGCAAAATGC
CGCAAAAAAGGGAATAAGGGCGACACGGAAATGTTGAATACTCATACTCT
TCCTTTTTCAATATTATTGAAGCATTTATCAGGGTTATTGTCTCATGAGC
GGATACATATTTGAATGTATTTAGAAAAATAAACAAATAGGGGTTCCGCG
CACATTTC
</t>
  </si>
  <si>
    <t xml:space="preserve"> CCCGAAAAGTGCCACCTGCATAATGAAAGACCCCACCTGTAGGTTTGGCA
AGCTAGCTTAAGTAACGCCATTTTGCAAGGCATGGAAAAATACATAACTG
AGAATAGAAAAGTTCAGATCAAGGTCAGGAACAGATGGAACAGCTGAATA
TGGGCCAAAGCGGATATCTGTGGTAAGCAGTTCCTGCCCCGGCTCAGGGC
CAAGAACAGATGGAACAGCTGAATATGGGCCAAACAGGATATCTGTGGTA
AGCAGTTCCTGCCCCGGCTCAGGGCCAAGAACAGATGGTCCCCAGATGCG
GTCCAGCCCTCAGCAGTTTCTAGAGAACCATCAGATGTTTCCAGGGTGCC
CCAAGGACCTGAAATGACCCTGTGCCTTATTTGAACTAACCAATCAGTTC
GCTTCTCGCTTCTGTTCGCGCGCTTCTGCTCCCCGAGCTCAATAAAAGAG
CCCACAACCCCTCACTCGGGGCGCCAGTCCTCCGATTGACTGAGTCGCCC
GGGTACCCGTATTCCCAATAAAGCCTCTTGCTGTTTGCATCCGAATCGTG
GACTCGCTGATCCTTGGGAGGGTCTCCTCAGATTGATTGACTGCCCACCT
CGGGGGTCTTTCATTTGGAGGTTCCACCGAGATTTGGAGACCCCAGCCCA
GGGACCACCGACCCCCCCGCCGGGAGGTAAGCTGGCCAGCGGTCGTTTCG
TGTCTGTCTCTGTCTTTGTGCGTGTTTGTGCCGGCATCTAATGTTTGCGC
CTGCGTCTGTACTAGTTAGCTAACTAGCTCTGTATCTGGCGGACCCGTGG
TGGAACTGACGAGTTCGGAACACCCGGCCGCAACCCTGGGAGACGTCCCA
GGGACTTCGGGGGCCGTTTTTGTGGCCCGACCTGAGTCCAAAAATCCCGA
TCGTTTTGGACTCTTTGGTGCACCCCCCTAATAGGAGGGATATGTGGTTC
TGGTAGGAGACGAGAACCTAAAACAGTTCCCGCCTCCGTCTGAATTTTTG
CTTTCGGTTTGGGACCGAAGCCGCGCCGCGCGTCTTGTCTGCTGCAGCAT
CGTTCTGTGTTGTCTCTGTCTGACTGTGTTTCTGTATTTGTCTGAAAATT
AGGGCCAGACTGTTACCACTCCCTTAAGTTTGACCTTAGGTCACTGGAAA
GATGTCGAGCGGATCGCTCACAACCAGTCGGTAGATGTCAAGAAGAGACG
TTGGGTTACCTTCTGCTCTGCAGAATGGCCAACCTTTAACGTCGGATGGC
CGCGAGACGGCACCTTTAACCGAGACCTCATCACCCAGGTTAAGATCAAG
GTCTTTTCACCTGGCCCGCATGGACACCCAGACCAGGTCCCCTACATCGT
GACCTGGGAAGCCTTGGCTTTTGACCCCCCTCCCTGGGTCAAGCCCTTTG
TACACCCTAAGCCTCCGCCTCCTCTTCCTCCATCCGCCCCGTCTCTCCCC
CTTGAACCTCCTCGTTCGACCCCGCCTCGATCCTCCCTTTATCCAGCCCT
CACTCCTTCTCTAGGCGCCCCCATATGGCCATATGAGATCTTATATGGGG
CACCCCCGCCCCTTGTAAACTTCCCTGACCCTGACATGACAAGAGTTACT
AACAGCCCCTCTCTCCAAGCTCACTTACAGGCTCTCTACTTAGTCCAGCA
CGAAGTCTGGAGACCTCTGGCGGCAGCCTACCAAGAACAACTGGACCGAC
CGGTGGTACCTCACCCTTACCGAGTCGGCGACACAGTGTGGGTCCGCCGA
CACCAGACTAAGAACCTAGAACCTCGCTGGAAAGGACCTTACACAGTCCT
GCTGACCACCCCCACCGCCCTCAAAGTAGACGGCATCGCAGCTTGGATAC
ACGCCGCCCACGTGAAGGCTGCCGACCCCGGGGGTGGACCATCCTCTAGA
CTGCCGGATCTAGCTAGTTAATTAACTCCGTGGATCCGGTCGTGCGGCCG
CACGGAAACGCGTGGCCTGGCATGCCGCGACGTCGACGCCACAAACTTCA
GCCTGCTGAGACAGGCTGGCGACGTGGAAGAGAATCCTGGACCTATGAAA
ACATTTAACATTTCTCAACAAGATCTAGAATTAGTAGAAGTAGCGACAGA
GAAGATTACAATGCTTTATGAGGATAATAAACATCATGTGGGAGCGGCAA
TTCGTACGAAAACAGGAGAAATCATTTCGGCAGTACATATTGAAGCGTAT
ATAGGACGAGTAACTGTTTGTGCAGAAGCCATTGCGATTGGTAGTGCAGT
TTCGAATGGACAAAAGGATTTTGACACGATTGTAGCTGTTAGACACCCTT
ATTCTGACGAAGTAGATAGAAGTATTCGAGTGGTAAGTCCTTGTGGTATG
TGTAGGGAGTTGATTTCAGACTATGCACCAGATTGTTTTGTGTTAATAGA
AATGAATGGCAAGTTAGTCAAAACTACGATTGAAGAACTCATTCCACTCA
AATATACCCGAAATGGCAGCGGCGACTACAAGGACGACGACGACAAATGA
CCTGCAGGTTTCTGAAGCTTGAGTACATCGATTGCATTGGGTCGATCGAC
CGGGCCGCCAGCACAGTGGTCGATCGAGGGGGGGCCCGCGATTAGTCCAA
TTTGTTAAAGACAGGATATCAGTGGTCCAGGCTCTAGTTTTGACTCAACA
ATATCACCAGCTGAAGCCTATAGAGTACGAGCCATAGATAGAATAAAAGA
TTTTATTTAGTCTCCAGAAAAAGGGGGGAATGAAAGACCCCACCTGTAGG
TTTGGCAAGCTAGCTTAAGTAACGCCATTTTGCAAGGCATGGAAAATACA
TAACTGAGAATAGAGAAGTTCAGATCAAGGTTAGGAACAGAGAGACAGCA
GAATATGGGCCAAACAGGATATCTGTGGTAAGCAGTTCCTGCCCCGGCTC
AGGGCCAAGAACAGTTGGAACAGCAGAATATGGGCCAAACAGGATATCTG
TGGTAAGCAGTTCCTGCCCCGGCTCAGGGCCAAGAACAGATGGTCCCCAG
ATGCGGTCCCGCCCTCAGCAGTTTCTAGAGAACCATCAGATGTTTCCAGG
GTGCCCCAAGGACCTGAAATGACCCTGTGCCTTATTTGAACTAACCAATC
AGTTCGCTTCTCGCTTCTGTTCGCGCGCTTCTGCTCCCCGAGCTCAATAA
AAGAGCCCACAACCCCTCACTCGGCGCGCCAGTCCTCCGATAGACTGCGT
CGCCCGGGTACCCGTGTATCCAATAAACCCTCTTGCAGTTGCATCCGACT
TGTGGTCTCGCTGTTCCTTGGGAGGGTCTCCTCTGAGTGATTGACTACCC
GTCAGCGGGGGTCTTTCACATGCAGCATGTATCAAAATTAATTTGGTTTT
TTTTCTTAAGTATTTACATTAAATGGCCATAGTTGCATTAATGAATCGGC
CAACGCGCGGGGAGAGGCGGTTTGCGTATTGGGCGCTCTTCCGCTTCCTC
GCTCACTGACTCGCTGCGCTCGGTCGTTCGGCTGCGGCGAGCGGTATCAG
CTCACTCAAAGGCGGTAATACGGTTATCCACAGAATCAGGGGATAACGCA
GGAAAGAACATGTGAGCAAAAGGCCAGCAAAAGGCCAGGAACCGTAAAAA
GGCCGCGTTGCTGGCGTTTTTCCATAGGCTCCGCCCCCCTGACGAGCATC
ACAAAAATCGACGCTCAAGTCAGAGGTGGCGAAACCCGACAGGACTATAA
AGATACCAGGCGTTTCCCCCTGGAAGCTCCCTCGTGCGCTCTCCTGTTCC
GACCCTGCCGCTTACCGGATACCTGTCCGCCTTTCTCCCTTCGGGAAGCG
TGGCGCTTTCTCATAGCTCACGCTGTAGGTATCTCAGTTCGGTGTAGGTC
GTTCGCTCCAAGCTGGGCTGTGTGCACGAACCCCCCGTTCAGCCCGACCG
CTGCGCCTTATCCGGTAACTATCGTCTTGAGTCCAACCCGGTAAGACACG
ACTTATCGCCACTGGCAGCAGCCACTGGTAACAGGATTAGCAGAGCGAGG
TATGTAGGCGGTGCTACAGAGTTCTTGAAGTGGTGGCCTAACTACGGCTA
CACTAGAAGAACAGTATTTGGTATCTGCGCTCTGCTGAAGCCAGTTACCT
TCGGAAAAAGAGTTGGTAGCTCTTGATCCGGCAAACAAACCACCGCTGGT
AGCGGTGGTTTTTTTGTTTGCAAGCAGCAGATTACGCGCAGAAAAAAAGG
ATCTCAAGAAGATCCTTTGATCTTTTCTACGGGGTCTGACGCTCAGTGGA
ACGAAAACTCACGTTAAGGGATTTTGGTCATGAGATTATCAAAAAGGATC
TTCACCTAGATCCTTTTGCGGCCGGCCGCAAATCAATCTAAAGTATATAT
GAGTAAACTTGGTCTGACAGTTACCAATGCTTAATCAGTGAGGCACCTAT
CTCAGCGATCTGTCTATTTCGTTCATCCATAGTTGCCTGACTCCCCGTCG
TGTAGATAACTACGATACGGGAGGGCTTACCATCTGGCCCCAGTGCTGCA
ATGATACCGCGAGACCCACGCTCACCGGCTCCAGATTTATCAGCAATAAA
CCAGCCAGCCGGAAGGGCCGAGCGCAGAAGTGGTCCTGCAACTTTATCCG
CCTCCATCCAGTCTATTAATTGTTGCCGGGAAGCTAGAGTAAGTAGTTCG
CCAGTTAATAGTTTGCGCAACGTTGTTGCCATTGCTACAGGCATCGTGGT
GTCACGCTCGTCGTTTGGTATGGCTTCATTCAGCTCCGGTTCCCAACGAT
CAAGGCGAGTTACATGATCCCCCATGTTGTGCAAAAAAGCGGTTAGCTCC
TTCGGTCCTCCGATCGTTGTCAGAAGTAAGTTGGCCGCAGTGTTATCACT
CATGGTTATGGCAGCACTGCATAATTCTCTTACTGTCATGCCATCCGTAA
GATGCTTTTCTGTGACTGGTGAGTACTCAACCAAGTCATTCTGAGAATAG
TGTATGCGGCGACCGAGTTGCTCTTGCCCGGCGTCAATACGGGATAATAC
CGCGCCACATAGCAGAACTTTAAAAGTGCTCATCATTGGAAAACGTTCTT
CGGGGCGAAAACTCTCAAGGATCTTACCGCTGTTGAGATCCAGTTCGATG
TAACCCACTCGTGCACCCAACTGATCTTCAGCATCTTTTACTTTCACCAG
CGTTTCTGGGTGAGCAAAAACAGGAAGGCAAAATGCCGCAAAAAAGGGAA
TAAGGGCGACACGGAAATGTTGAATACTCATACTCTTCCTTTTTCAATAT
TATTGAAGCATTTATCAGGGTTATTGTCTCATGAGCGGATACATATTTGA
ATGTATTTAGAAAAATAAACAAATAGGGGTTCCGCGCACATTTC
</t>
  </si>
  <si>
    <t xml:space="preserve">TGATGCGGTTTTGGCAGTACATCAATGGGCGTGGATAGCGGTTTGACTCA
CGGGGATTTCCAAGTCTCCACCCCATTGACGTCAATGGGAGTTTGTTTTG
GCACCAAAATCAACGGGACTTTCCAAAATGTCGTAACAACTCCGCCCCAT
TGACGCAAATGGGCGGTAGGCGTGTACGGTGGGAGGTCTATATAAGCAGC
GCGTTTTGCCTGTACTGGGTCTCTCTGGTTAGACCAGATCTGAGCCTGGG
AGCTCTCTGGCTAACTAGGGAACCCACTGCTTAAGCCTCAATAAAGCTTG
CCTTGAGTGCTTCAAGTAGTGTGTGCCCGTCTGTTGTGTGACTCTGGTAA
CTAGAGATCCCTCAGACCCTTTTAGTCAGTGTGGAAAATCTCTAGCAGTG
GCGCCCGAACAGGGACTTGAAAGCGAAAGGGAAACCAGAGGAGCTCTCTC
GACGCAGGACTCGGCTTGCTGAAGCGCGCACGGCAAGAGGCGAGGGGCGG
CGACTGGTGAGTACGCCAAAAATTTTGACTAGCGGAGGCTAGAAGGAGAG
AGATGGGTGCGAGAGCGTCAGTATTAAGCGGGGGAGAATTAGATCGCGAT
GGGAAAAAATTCGGTTAAGGCCAGGGGGAAAGAAAAAATATAAATTAAAA
CATATAGTATGGGCAAGCAGGGAGCTAGAACGATTCGCAGTTAATCCTGG
CCTGTTAGAAACATCAGAAGGCTGTAGACAAATACTGGGACAGCTACAAC
CATCCCTTCAGACAGGATCAGAAGAACTTAGATCATTATATAATACAGTA
GCAACCCTCTATTGTGTGCATCAAAGGATAGAGATAAAAGACACCAAGGA
AGCTTTAGACAAGATAGAGGAAGAGCAAAACAAAAGTAAGACCACCGCAC
AGCAAGCGGCCGGCCGCTGATCTTCAGACCTGGAGGAGGAGATATGAGGG
ACAATTGGAGAAGTGAATTATATAAATATAAAGTAGTAAAAATTGAACCA
TTAGGAGTAGCACCCACCAAGGCAAAGAGAAGAGTGGTGCAGAGAGAAAA
AAGAGCAGTGGGAATAGGAGCTTTGTTCCTTGGGTTCTTGGGAGCAGCAG
GAAGCACTATGGGCGCAGCGTCAATGACGCTGACGGTACAGGCCAGACAA
TTATTGTCTGGTATAGTGCAGCAGCAGAACAATTTGCTGAGGGCTATTGA
GGCGCAACAGCATCTGTTGCAACTCACAGTCTGGGGCATCAAGCAGCTCC
AGGCAAGAATCCTGGCTGTGGAAAGATACCTAAAGGATCAACAGCTCCTG
GGGATTTGGGGTTGCTCTGGAAAACTCATTTGCACCACTGCTGTGCCTTG
GAATGCTAGTTGGAGTAATAAATCTCTGGAACAGATTTGGAATCACACGA
CCTGGATGGAGTGGGACAGAGAAATTAACAATTACACAAGCTTAATACAC
TCCTTAATTGAAGAATCGCAAAACCAGCAAGAAAAGAATGAACAAGAATT
ATTGGAATTAGATAAATGGGCAAGTTTGTGGAATTGGTTTAACATAACAA
ATTGGCTGTGGTATATAAAATTATTCATAATGATAGTAGGAGGCTTGGTA
GGTTTAAGAATAGTTTTTGCTGTACTTTCTATAGTGAATAGAGTTAGGCA
GGGATATTCACCATTATCGTTTCAGACCCACCTCCCAACCCCGAGGGGAC
CCGACAGGCCCGAAGGAATAGAAGAAGAAGGTGGAGAGAGAGACAGAGAC
AGATCCATTCGATTAGTGAACGGATCGGCACTGCGTGCGCCAATTCTGCA
GACAAATGGCAGTATTCATCCACAATTTTAAAAGAAAAGGGGGGATTGGG
GGGTACAGTGCAGGGGAAAGAATAGTAGACATAATAGCAACAGACATACA
AACTAAAGAATTACAAAAACAAATTACAAAAATTCAAAATTTTCGGGTTT
ATTACAGGGACAGCAGAGATCCAGTTTGGTTAATTAACGTGAGGCTCCGG
TGCCCGTCAGTGGGCAGAGCGCACATCGCCCACAGTCCCCGAGAAGTTGG
GGGGAGGGGTCGGCAATTGAACCGGTGCCTAGAGAAGGTGGCGCGGGGTA
AACTGGGAAAGTGATGTCGTGTACTGGCTCCGCCTTTTTCCCGAGGGTGG
GGGAGAACCGTATATAAGTGCAGTAGTCGCCGTGAACGTTCTTTTTCGCA
ACGGGTTTGCCGCCAGAACACAGGTAAGTGCCGTGTGTGGTTCCCGCGGG
CCTGGCCTCTTTACGGGTTATGGCCCTTGCGTGCCTTGAATTACTTCCAC
CTGGCTGCAGTACGTGATTCTTGATCCCGAGCTTCGGGTTGGAAGTGGGT
GGGAGAGTTCGAGGCCTTGCGCTTAAGGAGCCCCTTCGCCTCGTGCTTGA
GTTGAGGCCTGGCCTGGGCGCTGGGGCCGCCGCGTGCGAATCTGGTGGCA
CCTTCGCGCCTGTCTCGCTGCTTTCGATAAGTCTCTAGCCATTTAAAATT
TTTGATGACCTGCTGCGACGCTTTTTTTCTGGCAAGATAGTCTTGTAAAT
GCGGGCCAAGATCTGCACACTGGTATTTCGGTTTTTGGGGCCGCGGGCGG
CGACGGGGCCCGTGCGTCCCAGCGCACATGTTCGGCGAGGCGGGGCCTGC
GAGCGCGGCCACCGAGAATCGGACGGGGGTAGTCTCAAGCTGGCCGGCCT
GCTCTGGTGCCTGGCCTCGCGCCGCCGTGTATCGCCCCGCCCTGGGCGGC
AAGGCTGGCCCGGTCGGCACCAGTTGCGTGAGCGGAAAGATGGCCGCTTC
CCGGCCCTGCTGCAGGGAGCTCAAAATGGAGGACGCGGCGCTCGGGAGAG
CGGGCGGGTGAGTCACCCACACAAAGGAAAAGGGCCTTTCCGTCCTCAGC
CGTCGCTTCATGTGACTCCACGGAGTACCGGGCGCCGTCCAGGCACCTCG
ATTAGTTCTCGATCGAGCTTTTGGAGTACGTCGTCTTTAGGTTGGGGGGA
GGGGTTTTATGCGATGGAGTTTCCCCACACTGAGTGGGTGGAGACTGAAG
TTAGGCCAGCTTGGCACTTGATGTAATTCTCCTTGGAATTTGCCCTTTTT
GAGTTTGGATCTTGGTTCATTCTCAAGCCTCAGACAGTGGTTCAAAGTTT
TTTTCTTCCATTTCAGGTGTCGTGAAGGATCCGGTCGTGCGGCCGCACGG
AAACGCGTGCCACCATGGACACCTGTCATATCGCCAAGAGCTGCGTGCTG
ATCCTGCTGGTGGTTCTGCTGTGTGCCGAGCGAGCACAGGGACTGGAGTG
CTACAACTGTATCGGCGTGCCACCTGAGACAAGCTGCAACACCACCACCT
GTCCTTTCAGCGACGGCTTCTGTGTGGCCCTGGAAATCGAAGTGATCGTG
GACAGCCACCGCAGCAAAGTGAAGTCCAACCTGTGCCTGCCTATCTGCCC
CACCACACTGGACAACACCGAGATCACAGGCAACGCCGTGAACGTGAAAA
CCTACTGCTGCAAAGAGGACCTCTGCAACGCCGCTGTTCCAACAGGCGGA
AGCTCTTGGACAATGGCTGGCGTGCTGCTGTTCAGCCTGGTGTCTGTTCT
GCTGCAGACCTTCCTGTGAGCATGCCGCGACCCTGCAGGTTTCTGAAGCT
TTGTTTGAATGAGGCTTCAGTACTTTACAGAATCGTTGCCTGCACATCTT
GGAAACACTTGCTGGGATTACTTCTTCAGGTTAACCCAACAGAAGGCTCG
AGAAGGTATATTGCTGTTGACAGTGAGCGAAAGACAATGAGTACACAGCA
ATAGTGAAGCCACAGATGTATTGCTGTGTACTCATTGTCTTCTGCCTACT
GCCTCGGAATTCAAGGGGCTACTTTAGGAGCAATTATCTTGTTTACTAAA
ACTGAATACCTTGCTATCTCTTTGATACATTTTTACAAAGCTGAATTAAA
ATGGTATAAATTAAATCACTTTATCGATACGGAAACGCGCGCGTTAAGTC
GACAATCAACCTCTGGATTACAAAATTTGTGAAAGATTGACTGGTATTCT
TAACTATGTTGCTCCTTTTACGCTATGTGGATACGCTGCTTTAATGCCTT
TGTATCATGCTATTGCTTCCCGTATGGCTTTCATTTTCTCCTCCTTGTAT
AAATCCTGGTTGCTGTCTCTTTATGAGGAGTTGTGGCCCGTTGTCAGGCA
ACGTGGCGTGGTGTGCACTGTGTTTGCTGACGCAACCCCCACTGGTTGGG
GCATTGCCACCACCTGTCAGCTCCTTTCCGGGACTTTCGCTTTCCCCCTC
CCTATTGCCACGGCGGAACTCATCGCCGCCTGCCTTGCCCGCTGCTGGAC
AGGGGCTCGGCTGTTGGGCACTGACAATTCCGTGGTGTTGTCGGGGAAAT
CATCGTCCTTTCCTTGGCTGCTCGCCTGTGTTGCCACCTGGATTCTGCGC
GGGACGTCCTTCTGCTACGTCCCTTCGGCCCTCAATCCAGCGGACCTTCC
TTCCCGCGGCCTGCTGCCGGCTCTGCGGCCTCTTCCGCGTCTTCGCCTTC
GCCCTCAGACGAGTCGGATCTCCCTTTGGGCCGCCTCCCCGCGTCGACTT
TAAGACCAATGACTTACAAGGCAGCTGTAGATCTTAGCCACTTTTTAAAA
GAAAAGGGGGGACTGGAAGGGCTAATTCACTCCCAACGAAGACAAGATCT
GCTTTTTGCTTGTACTGGGTCTCTCTGGTTAGACCAGATCTGAGCCTGGG
AGCTCTCTGGCTAACTAGGGAACCCACTGCTTAAGCCTCAATAAAGCTTG
CCTTGAGTGCTTCAAGTAGTGTGTGCCCGTCTGTTGTGTGACTCTGGTAA
CTAGAGATCCCTCAGACCCTTTTAGTCAGTGTGGAAAATCTCTAGCAGGG
CCCGTTTAAACCCGCTGATCAGCCTCGACTGTGCCTTCTAGTTGCCAGCC
ATCTGTTGTTTGCCCCTCCCCCGTGCCTTCCTTGACCCTGGAAGGTGCCA
CTCCCACTGTCCTTTCCTAATAAAATGAGGAAATTGCATCGCATTGTCTG
AGTAGGTGTCATTCTATTCTGGGGGGTGGGGTGGGGCAGGACAGCAAGGG
GGAGGATTGGGAAGACAATAGCAGGCATGCTGGGGATGCGGTGGGCTCTA
TGGCTTCTGAGGCGGAAAGAACCAGCTGGGGCTCTAGGGGGTATCCCCAC
GCGCCCTGTAGCGGCGCATTAAGCGCGGCGGGTGTGGTGGTTACGCGCAG
CGTGACCGCTACACTTGCCAGCGCCCTAGCGCCCGCTCCTTTCGCTTTCT
TCCCTTCCTTTCTCGCCACGTTCGCCGGCTTTCCCCGTCAAGCTCTAAAT
CGGGGGCTCCCTTTAGGGTTCCGATTTAGTGCTTTACGGCACCTCGACCC
CAAAAAACTTGATTAGGGTGATGGTTCACGTAGTGGGCCATCGCCCTGAT
AGACGGTTTTTCGCCCTTTGACGTTGGAGTCCACGTTCTTTAATAGTGGA
CTCTTGTTCCAAACTGGAACAACACTCAACCCTATCTCGGTCTATTCTTT
TGATTTATAAGGGATTTTGCCGATTTCGGCCTATTGGTTAAAAAATGAGC
TGATTTAACAAAAATTTAACGCGAATTAATTCTGTGGAATGTGTGTCAGT
TAGGGTGTGGAAAGTCCCCAGGCTCCCCAGCAGGCAGAAGTATGCAAAGC
ATGCATCTCAATTAGTCAGCAACCAGGTGTGGAAAGTCCCCAGGCTCCCC
AGCAGGCAGAAGTATGCAAAGCATGCATCTCAATTAGTCAGCAACCATAG
TCCCGCCCCTAACTCCGCCCATCCCGCCCCTAACTCCGCCCAGTTCCGCC
CATTCTCCGCCCCATGGCTGACTAATTTTTTTTATTTATGCAGAGGCCGA
GGCCGCCTCTGCCTCTGAGCTATTCCAGAAGTAGTGAGGAGGCTTTTTTG
GAGGCCTAGGCTTTTGCAAAAAGCTCCCGGGAGCTTGTATATCCATTTTC
GGATCTGATCAGCACGTGTTGACAATTAATCATCGGCATAGTATATCGGC
ATAGTATAATACGACAAGGTGAGGAACTAAACCATGGCCAAGTTGACCAG
TGCCGTTCCGGTGCTCACCGCGCGCGACGTCGCCGGAGCGGTCGAGTTCT
GGACCGACCGGCTCGGGTTCTCCCGGGACTTCGTGGAGGACGACTTCGCC
GGTGTGGTCCGGGACGACGTGACCCTGTTCATCAGCGCGGTCCAGGACCA
GGTGGTGCCGGACAACACCCTGGCCTGGGTGTGGGTGCGCGGCCTGGACG
AGCTGTACGCCGAGTGGTCGGAGGTCGTGTCCACGAACTTCCGGGACGCC
TCCGGGCCGGCCATGACCGAGATCGGCGAGCAGCCGTGGGGGCGGGAGTT
CGCCCTGCGCGACCCGGCCGGCAACTGCGTGCACTTCGTGGCCGAGGAGC
AGGACTGACACGTGCTACGAGATTTCGATTCCACCGCCGCCTTCTATGAA
AGGTTGGGCTTCGGAATCGTTTTCCGGGACGCCGGCTGGATGATCCTCCA
GCGCGGGGATCTCATGCTGGAGTTCTTCGCCCACCCCAACTTGTTTATTG
CAGCTTATAATGGTTACAAATAAAGCAATAGCATCACAAATTTCACAAAT
AAAGCATTTTTTTCACTGCATTCTAGTTGTGGTTTGTCCAAACTCATCAA
TGTATCTTATCATGTCTGTATACCGTCGACCTCTAGCTAGAGCTTGGCGT
AATCATGGTCATAGCTGTTTCCTGTGTGAAATTGTTATCCGCTCACAATT
CCACACAACATACGAGCCGGAAGCATAAAGTGTAAAGCCTGGGGTGCCTA
ATGAGTGAGCTAACTCACATTAATTGCGTTGCGCTCACTGCCCGCTTTCC
AGTCGGGAAACCTGTCGTGCCAGCTGCATTAATGAATCGGCCAACGCGCG
GGGAGAGGCGGTTTGCGTATTGGGCGCTCTTCCGCTTCCTCGCTCACTGA
CTCGCTGCGCTCGGTCGTTCGGCTGCGGCGAGCGGTATCAGCTCACTCAA
AGGCGGTAATACGGTTATCCACAGAATCAGGGGATAACGCAGGAAAGAAC
ATGTGAGCAAAAGGCCAGCAAAAGGCCAGGAACCGTAAAAAGGCCGCGTT
GCTGGCGTTTTTCCATAGGCTCCGCCCCCCTGACGAGCATCACAAAAATC
GACGCTCAAGTCAGAGGTGGCGAAACCCGACAGGACTATAAAGATACCAG
GCGTTTCCCCCTGGAAGCTCCCTCGTGCGCTCTCCTGTTCCGACCCTGCC
GCTTACCGGATACCTGTCCGCCTTTCTCCCTTCGGGAAGCGTGGCGCTTT
CTCATAGCTCACGCTGTAGGTATCTCAGTTCGGTGTAGGTCGTTCGCTCC
AAGCTGGGCTGTGTGCACGAACCCCCCGTTCAGCCCGACCGCTGCGCCTT
ATCCGGTAACTATCGTCTTGAGTCCAACCCGGTAAGACACGACTTATCGC
CACTGGCAGCAGCCACTGGTAACAGGATTAGCAGAGCGAGGTATGTAGGC
GGTGCTACAGAGTTCTTGAAGTGGTGGCCTAACTACGGCTACACTAGAAG
AACAGTATTTGGTATCTGCGCTCTGCTGAAGCCAGTTACCTTCGGAAAAA
GAGTTGGTAGCTCTTGATCCGGCAAACAAACCACCGCTGGTAGCGGTGGT
TTTTTTGTTTGCAAGCAGCAGATTACGCGCAGAAAAAAAGGATCTCAAGA
AGATCCTTTGATCTTTTCTACGGGGTCTGACGCTCAGTGGAACGAAAACT
CACGTTAAGGGATTTTGGTCATGAGATTATCAAAAAGGATCTTCACCTAG
ATCCTTTTAAATTAAAAATGAAGTTTTAAATCAATCTAAAGTATATATGA
GTAAACTTGGTCTGACAGTTACCAATGCTTAATCAGTGAGGCACCTATCT
CAGCGATCTGTCTATTTCGTTCATCCATAGTTGCCTGACTCCCCGTCGTG
TAGATAACTACGATACGGGAGGGCTTACCATCTGGCCCCAGTGCTGCAAT
GATACCGCGAGACCCACGCTCACCGGCTCCAGATTTATCAGCAATAAACC
AGCCAGCCGGAAGGGCCGAGCGCAGAAGTGGTCCTGCAACTTTATCCGCC
TCCATCCAGTCTATTAATTGTTGCCGGGAAGCTAGAGTAAGTAGTTCGCC
AGTTAATAGTTTGCGCAACGTTGTTGCCATTGCTACAGGCATCGTGGTGT
CACGCTCGTCGTTTGGTATGGCTTCATTCAGCTCCGGTTCCCAACGATCA
AGGCGAGTTACATGATCCCCCATGTTGTGCAAAAAAGCGGTTAGCTCCTT
CGGTCCTCCGATCGTTGTCAGAAGTAAGTTGGCCGCAGTGTTATCACTCA
TGGTTATGGCAGCACTGCATAATTCTCTTACTGTCATGCCATCCGTAAGA
TGCTTTTCTGTGACTGGTGAGTACTCAACCAAGTCATTCTGAGAATAGTG
TATGCGGCGACCGAGTTGCTCTTGCCCGGCGTCAATACGGGATAATACCG
CGCCACATAGCAGAACTTTAAAAGTGCTCATCATTGGAAAACGTTCTTCG
GGGCGAAAACTCTCAAGGATCTTACCGCTGTTGAGATCCAGTTCGATGTA
ACCCACTCGTGCACCCAACTGATCTTCAGCATCTTTTACTTTCACCAGCG
TTTCTGGGTGAGCAAAAACAGGAAGGCAAAATGCCGCAAAAAAGGGAATA
AGGGCGACACGGAAATGTTGAATACTCATACTCTTCCTTTTTCAATATTA
TTGAAGCATTTATCAGGGTTATTGTCTCATGAGCGGATACATATTTGAAT
GTATTTAGAAAAATAAACAAATAGGGGTTCCGCGCACATTTCCCCGAAAA
GTGCCACCTGACGTCGACGGATCGGGAGATCTCCCGATCCCCTATGGTGC
ACTCTCAGTACAATCTGCTCTGATGCCGCATAGTTAAGCCAGTATCTGCT
CCCTGCTTGTGTGTTGGAGGTCGCTGAGTAGTGCGCGAGCAAAATTTAAG
CTACAACAAGGCAAGGCTTGACCGACAATTGCATGAAGAATCTGCTTAGG
GTTAGGCGTTTTGCGCTGCTTCGCGATGTACGGGCCAGATATACGCGCGC
GTTGACATTGATTATTGACTAGTTATTAATAGTAATCAATTACGGGGTCA
TTAGTTCATAGCCCATATATGGAGTTCCGCGTTACATAACTTACGGTAAA
TGGCCCGCCTGGCTGACCGCCCAACGACCCCCGCCCATTGACGTCAATAA
TGACGTATGTTCCCATAGTAACGCCAATAGGGACTTTCCATTGACGTCAA
TGGGTGGAGTATTTACGGTAAACTGCCCACTTGGCAGTACATCAAGTGTA
TCATATGCCAAGTACGCCCCCTATTGACGTCAATGACGGTAAATGGCCCG
CCTGGCATTATGCCCAGTACATGACCTTATGGGACTTTCCTACTTGGCAG
TACATCTACGTATTAGTCATCGCTATTACCATGG
</t>
  </si>
  <si>
    <t xml:space="preserve">TGATGCGGTTTTGGCAGTACATCAATGGGCGTGGATAGCGGTTTGACTCA
CGGGGATTTCCAAGTCTCCACCCCATTGACGTCAATGGGAGTTTGTTTTG
GCACCAAAATCAACGGGACTTTCCAAAATGTCGTAACAACTCCGCCCCAT
TGACGCAAATGGGCGGTAGGCGTGTACGGTGGGAGGTCTATATAAGCAGC
GCGTTTTGCCTGTACTGGGTCTCTCTGGTTAGACCAGATCTGAGCCTGGG
AGCTCTCTGGCTAACTAGGGAACCCACTGCTTAAGCCTCAATAAAGCTTG
CCTTGAGTGCTTCAAGTAGTGTGTGCCCGTCTGTTGTGTGACTCTGGTAA
CTAGAGATCCCTCAGACCCTTTTAGTCAGTGTGGAAAATCTCTAGCAGTG
GCGCCCGAACAGGGACTTGAAAGCGAAAGGGAAACCAGAGGAGCTCTCTC
GACGCAGGACTCGGCTTGCTGAAGCGCGCACGGCAAGAGGCGAGGGGCGG
CGACTGGTGAGTACGCCAAAAATTTTGACTAGCGGAGGCTAGAAGGAGAG
AGATGGGTGCGAGAGCGTCAGTATTAAGCGGGGGAGAATTAGATCGCGAT
GGGAAAAAATTCGGTTAAGGCCAGGGGGAAAGAAAAAATATAAATTAAAA
CATATAGTATGGGCAAGCAGGGAGCTAGAACGATTCGCAGTTAATCCTGG
CCTGTTAGAAACATCAGAAGGCTGTAGACAAATACTGGGACAGCTACAAC
CATCCCTTCAGACAGGATCAGAAGAACTTAGATCATTATATAATACAGTA
GCAACCCTCTATTGTGTGCATCAAAGGATAGAGATAAAAGACACCAAGGA
AGCTTTAGACAAGATAGAGGAAGAGCAAAACAAAAGTAAGACCACCGCAC
AGCAAGCGGCCGGCCGCTGATCTTCAGACCTGGAGGAGGAGATATGAGGG
ACAATTGGAGAAGTGAATTATATAAATATAAAGTAGTAAAAATTGAACCA
TTAGGAGTAGCACCCACCAAGGCAAAGAGAAGAGTGGTGCAGAGAGAAAA
AAGAGCAGTGGGAATAGGAGCTTTGTTCCTTGGGTTCTTGGGAGCAGCAG
GAAGCACTATGGGCGCAGCGTCAATGACGCTGACGGTACAGGCCAGACAA
TTATTGTCTGGTATAGTGCAGCAGCAGAACAATTTGCTGAGGGCTATTGA
GGCGCAACAGCATCTGTTGCAACTCACAGTCTGGGGCATCAAGCAGCTCC
AGGCAAGAATCCTGGCTGTGGAAAGATACCTAAAGGATCAACAGCTCCTG
GGGATTTGGGGTTGCTCTGGAAAACTCATTTGCACCACTGCTGTGCCTTG
GAATGCTAGTTGGAGTAATAAATCTCTGGAACAGATTTGGAATCACACGA
CCTGGATGGAGTGGGACAGAGAAATTAACAATTACACAAGCTTAATACAC
TCCTTAATTGAAGAATCGCAAAACCAGCAAGAAAAGAATGAACAAGAATT
ATTGGAATTAGATAAATGGGCAAGTTTGTGGAATTGGTTTAACATAACAA
ATTGGCTGTGGTATATAAAATTATTCATAATGATAGTAGGAGGCTTGGTA
GGTTTAAGAATAGTTTTTGCTGTACTTTCTATAGTGAATAGAGTTAGGCA
GGGATATTCACCATTATCGTTTCAGACCCACCTCCCAACCCCGAGGGGAC
CCGACAGGCCCGAAGGAATAGAAGAAGAAGGTGGAGAGAGAGACAGAGAC
AGATCCATTCGATTAGTGAACGGATCGGCACTGCGTGCGCCAATTCTGCA
GACAAATGGCAGTATTCATCCACAATTTTAAAAGAAAAGGGGGGATTGGG
GGGTACAGTGCAGGGGAAAGAATAGTAGACATAATAGCAACAGACATACA
AACTAAAGAATTACAAAAACAAATTACAAAAATTCAAAATTTTCGGGTTT
ATTACAGGGACAGCAGAGATCCAGTTTGGTTAATTAACGTGAGGCTCCGG
TGCCCGTCAGTGGGCAGAGCGCACATCGCCCACAGTCCCCGAGAAGTTGG
GGGGAGGGGTCGGCAATTGAACCGGTGCCTAGAGAAGGTGGCGCGGGGTA
AACTGGGAAAGTGATGTCGTGTACTGGCTCCGCCTTTTTCCCGAGGGTGG
GGGAGAACCGTATATAAGTGCAGTAGTCGCCGTGAACGTTCTTTTTCGCA
ACGGGTTTGCCGCCAGAACACAGGTAAGTGCCGTGTGTGGTTCCCGCGGG
CCTGGCCTCTTTACGGGTTATGGCCCTTGCGTGCCTTGAATTACTTCCAC
CTGGCTGCAGTACGTGATTCTTGATCCCGAGCTTCGGGTTGGAAGTGGGT
GGGAGAGTTCGAGGCCTTGCGCTTAAGGAGCCCCTTCGCCTCGTGCTTGA
GTTGAGGCCTGGCCTGGGCGCTGGGGCCGCCGCGTGCGAATCTGGTGGCA
CCTTCGCGCCTGTCTCGCTGCTTTCGATAAGTCTCTAGCCATTTAAAATT
TTTGATGACCTGCTGCGACGCTTTTTTTCTGGCAAGATAGTCTTGTAAAT
GCGGGCCAAGATCTGCACACTGGTATTTCGGTTTTTGGGGCCGCGGGCGG
CGACGGGGCCCGTGCGTCCCAGCGCACATGTTCGGCGAGGCGGGGCCTGC
GAGCGCGGCCACCGAGAATCGGACGGGGGTAGTCTCAAGCTGGCCGGCCT
GCTCTGGTGCCTGGCCTCGCGCCGCCGTGTATCGCCCCGCCCTGGGCGGC
AAGGCTGGCCCGGTCGGCACCAGTTGCGTGAGCGGAAAGATGGCCGCTTC
CCGGCCCTGCTGCAGGGAGCTCAAAATGGAGGACGCGGCGCTCGGGAGAG
CGGGCGGGTGAGTCACCCACACAAAGGAAAAGGGCCTTTCCGTCCTCAGC
CGTCGCTTCATGTGACTCCACGGAGTACCGGGCGCCGTCCAGGCACCTCG
ATTAGTTCTCGATCGAGCTTTTGGAGTACGTCGTCTTTAGGTTGGGGGGA
GGGGTTTTATGCGATGGAGTTTCCCCACACTGAGTGGGTGGAGACTGAAG
TTAGGCCAGCTTGGCACTTGATGTAATTCTCCTTGGAATTTGCCCTTTTT
GAGTTTGGATCTTGGTTCATTCTCAAGCCTCAGACAGTGGTTCAAAGTTT
TTTTCTTCCATTTCAGGTGTCGTGAAGGATCCGGTCGTGCGGCCGCACGG
AAACGCGTGCCACCATGGACACCTGTCATATCGCCAAGAGCTGCGTGCTG
ATCCTGCTGGTGGTTCTGCTGTGTGCCGAGCGAGCACAGGGACTGGAGTG
CTACAACTGTATCGGCGTGCCACCTGAGACAAGCTGCAACACCACCACCT
GTCCTTTCAGCGACGGCTTCTGTGTGGCCCTGGAAATCGAAGTGATCGTG
GACAGCCACCGCAGCAAAGTGAAGTCCAACCTGTGCCTGCCTATCTGCCC
CACCACACTGGACAACACCGAGATCACAGGCAACGCCGTGAACGTGAAAA
CCTACTGCTGCAAAGAGGACCTCTGCAACGCCGCTGTTCCAACAGGCGGA
AGCTCTTGGACAATGGCTGGCGTGCTGCTGTTCAGCCTGGTGTCTGTTCT
GCTGCAGACCTTCCTGGGCAGCGGCGTCGACGCCACAAACTTCAGCCTGC
TGAGACAGGCTGGCGACGTGGAAGAGAATCCTGGACCTATGACCGAGTAC
AAGCCCACGGTGCGCCTCGCCACCCGCGACGACGTCCCCAGGGCCGTACG
CACCCTCGCCGCCGCGTTCGCCGACTACCCCGCCACGCGCCACACCGTCG
ATCCGGACCGCCACATCGAGCGGGTCACCGAGCTGCAAGAACTCTTCCTC
ACGCGCGTCGGGCTCGACATCGGCAAGGTGTGGGTCGCGGACGACGGCGC
CGCGGTGGCGGTCTGGACCACGCCGGAGAGCGTCGAAGCGGGGGCGGTGT
TCGCCGAGATCGGCCCGCGCATGGCCGAGTTGAGCGGTTCCCGGCTGGCC
GCGCAGCAACAGATGGAAGGCCTCCTGGCGCCGCACCGGCCCAAGGAGCC
CGCGTGGTTCCTGGCCACCGTCGGCGTCTCGCCCGACCACCAGGGCAAGG
GTCTGGGCAGCGCCGTCGTGCTCCCCGGAGTGGAGGCGGCCGAGCGCGCC
GGGGTGCCCGCCTTCCTGGAGACCTCCGCGCCCCGCAACCTCCCCTTCTA
CGAGCGGCTCGGCTTCACCGTCACCGCCGACGTCGAGGTGCCCGAAGGAC
CGCGCACCTGGTGCATGACCCGCAAGCCCGGTGCCGGCAGCGGCTACCCT
TACGATGTGCCTGATTACGCCTGACCTGCAGGTTTCTGAAGCTTTGTTTG
AATGAGGCTTCAGTACTTTACAGAATCGTTGCCTGCACATCTTGGAAACA
CTTGCTGGGATTACTTCTTCAGGTTAACCCAACAGAAGGCTCGAGAAGGT
ATATTGCTGTTGACAGTGAGCGAAAGACAATGAGTACACAGCAATAGTGA
AGCCACAGATGTATTGCTGTGTACTCATTGTCTTCTGCCTACTGCCTCGG
AATTCAAGGGGCTACTTTAGGAGCAATTATCTTGTTTACTAAAACTGAAT
ACCTTGCTATCTCTTTGATACATTTTTACAAAGCTGAATTAAAATGGTAT
AAATTAAATCACTTTATCGATACGGAAACGCGCGCGTTAAGTCGACAATC
AACCTCTGGATTACAAAATTTGTGAAAGATTGACTGGTATTCTTAACTAT
GTTGCTCCTTTTACGCTATGTGGATACGCTGCTTTAATGCCTTTGTATCA
TGCTATTGCTTCCCGTATGGCTTTCATTTTCTCCTCCTTGTATAAATCCT
GGTTGCTGTCTCTTTATGAGGAGTTGTGGCCCGTTGTCAGGCAACGTGGC
GTGGTGTGCACTGTGTTTGCTGACGCAACCCCCACTGGTTGGGGCATTGC
CACCACCTGTCAGCTCCTTTCCGGGACTTTCGCTTTCCCCCTCCCTATTG
CCACGGCGGAACTCATCGCCGCCTGCCTTGCCCGCTGCTGGACAGGGGCT
CGGCTGTTGGGCACTGACAATTCCGTGGTGTTGTCGGGGAAATCATCGTC
CTTTCCTTGGCTGCTCGCCTGTGTTGCCACCTGGATTCTGCGCGGGACGT
CCTTCTGCTACGTCCCTTCGGCCCTCAATCCAGCGGACCTTCCTTCCCGC
GGCCTGCTGCCGGCTCTGCGGCCTCTTCCGCGTCTTCGCCTTCGCCCTCA
GACGAGTCGGATCTCCCTTTGGGCCGCCTCCCCGCGTCGACTTTAAGACC
AATGACTTACAAGGCAGCTGTAGATCTTAGCCACTTTTTAAAAGAAAAGG
GGGGACTGGAAGGGCTAATTCACTCCCAACGAAGACAAGATCTGCTTTTT
GCTTGTACTGGGTCTCTCTGGTTAGACCAGATCTGAGCCTGGGAGCTCTC
TGGCTAACTAGGGAACCCACTGCTTAAGCCTCAATAAAGCTTGCCTTGAG
TGCTTCAAGTAGTGTGTGCCCGTCTGTTGTGTGACTCTGGTAACTAGAGA
TCCCTCAGACCCTTTTAGTCAGTGTGGAAAATCTCTAGCAGGGCCCGTTT
AAACCCGCTGATCAGCCTCGACTGTGCCTTCTAGTTGCCAGCCATCTGTT
GTTTGCCCCTCCCCCGTGCCTTCCTTGACCCTGGAAGGTGCCACTCCCAC
TGTCCTTTCCTAATAAAATGAGGAAATTGCATCGCATTGTCTGAGTAGGT
GTCATTCTATTCTGGGGGGTGGGGTGGGGCAGGACAGCAAGGGGGAGGAT
TGGGAAGACAATAGCAGGCATGCTGGGGATGCGGTGGGCTCTATGGCTTC
TGAGGCGGAAAGAACCAGCTGGGGCTCTAGGGGGTATCCCCACGCGCCCT
GTAGCGGCGCATTAAGCGCGGCGGGTGTGGTGGTTACGCGCAGCGTGACC
GCTACACTTGCCAGCGCCCTAGCGCCCGCTCCTTTCGCTTTCTTCCCTTC
CTTTCTCGCCACGTTCGCCGGCTTTCCCCGTCAAGCTCTAAATCGGGGGC
TCCCTTTAGGGTTCCGATTTAGTGCTTTACGGCACCTCGACCCCAAAAAA
CTTGATTAGGGTGATGGTTCACGTAGTGGGCCATCGCCCTGATAGACGGT
TTTTCGCCCTTTGACGTTGGAGTCCACGTTCTTTAATAGTGGACTCTTGT
TCCAAACTGGAACAACACTCAACCCTATCTCGGTCTATTCTTTTGATTTA
TAAGGGATTTTGCCGATTTCGGCCTATTGGTTAAAAAATGAGCTGATTTA
ACAAAAATTTAACGCGAATTAATTCTGTGGAATGTGTGTCAGTTAGGGTG
TGGAAAGTCCCCAGGCTCCCCAGCAGGCAGAAGTATGCAAAGCATGCATC
TCAATTAGTCAGCAACCAGGTGTGGAAAGTCCCCAGGCTCCCCAGCAGGC
AGAAGTATGCAAAGCATGCATCTCAATTAGTCAGCAACCATAGTCCCGCC
CCTAACTCCGCCCATCCCGCCCCTAACTCCGCCCAGTTCCGCCCATTCTC
CGCCCCATGGCTGACTAATTTTTTTTATTTATGCAGAGGCCGAGGCCGCC
TCTGCCTCTGAGCTATTCCAGAAGTAGTGAGGAGGCTTTTTTGGAGGCCT
AGGCTTTTGCAAAAAGCTCCCGGGAGCTTGTATATCCATTTTCGGATCTG
ATCAGCACGTGTTGACAATTAATCATCGGCATAGTATATCGGCATAGTAT
AATACGACAAGGTGAGGAACTAAACCATGGCCAAGTTGACCAGTGCCGTT
CCGGTGCTCACCGCGCGCGACGTCGCCGGAGCGGTCGAGTTCTGGACCGA
CCGGCTCGGGTTCTCCCGGGACTTCGTGGAGGACGACTTCGCCGGTGTGG
TCCGGGACGACGTGACCCTGTTCATCAGCGCGGTCCAGGACCAGGTGGTG
CCGGACAACACCCTGGCCTGGGTGTGGGTGCGCGGCCTGGACGAGCTGTA
CGCCGAGTGGTCGGAGGTCGTGTCCACGAACTTCCGGGACGCCTCCGGGC
CGGCCATGACCGAGATCGGCGAGCAGCCGTGGGGGCGGGAGTTCGCCCTG
CGCGACCCGGCCGGCAACTGCGTGCACTTCGTGGCCGAGGAGCAGGACTG
ACACGTGCTACGAGATTTCGATTCCACCGCCGCCTTCTATGAAAGGTTGG
GCTTCGGAATCGTTTTCCGGGACGCCGGCTGGATGATCCTCCAGCGCGGG
GATCTCATGCTGGAGTTCTTCGCCCACCCCAACTTGTTTATTGCAGCTTA
TAATGGTTACAAATAAAGCAATAGCATCACAAATTTCACAAATAAAGCAT
TTTTTTCACTGCATTCTAGTTGTGGTTTGTCCAAACTCATCAATGTATCT
TATCATGTCTGTATACCGTCGACCTCTAGCTAGAGCTTGGCGTAATCATG
GTCATAGCTGTTTCCTGTGTGAAATTGTTATCCGCTCACAATTCCACACA
ACATACGAGCCGGAAGCATAAAGTGTAAAGCCTGGGGTGCCTAATGAGTG
AGCTAACTCACATTAATTGCGTTGCGCTCACTGCCCGCTTTCCAGTCGGG
AAACCTGTCGTGCCAGCTGCATTAATGAATCGGCCAACGCGCGGGGAGAG
GCGGTTTGCGTATTGGGCGCTCTTCCGCTTCCTCGCTCACTGACTCGCTG
CGCTCGGTCGTTCGGCTGCGGCGAGCGGTATCAGCTCACTCAAAGGCGGT
AATACGGTTATCCACAGAATCAGGGGATAACGCAGGAAAGAACATGTGAG
CAAAAGGCCAGCAAAAGGCCAGGAACCGTAAAAAGGCCGCGTTGCTGGCG
TTTTTCCATAGGCTCCGCCCCCCTGACGAGCATCACAAAAATCGACGCTC
AAGTCAGAGGTGGCGAAACCCGACAGGACTATAAAGATACCAGGCGTTTC
CCCCTGGAAGCTCCCTCGTGCGCTCTCCTGTTCCGACCCTGCCGCTTACC
GGATACCTGTCCGCCTTTCTCCCTTCGGGAAGCGTGGCGCTTTCTCATAG
CTCACGCTGTAGGTATCTCAGTTCGGTGTAGGTCGTTCGCTCCAAGCTGG
GCTGTGTGCACGAACCCCCCGTTCAGCCCGACCGCTGCGCCTTATCCGGT
AACTATCGTCTTGAGTCCAACCCGGTAAGACACGACTTATCGCCACTGGC
AGCAGCCACTGGTAACAGGATTAGCAGAGCGAGGTATGTAGGCGGTGCTA
CAGAGTTCTTGAAGTGGTGGCCTAACTACGGCTACACTAGAAGAACAGTA
TTTGGTATCTGCGCTCTGCTGAAGCCAGTTACCTTCGGAAAAAGAGTTGG
TAGCTCTTGATCCGGCAAACAAACCACCGCTGGTAGCGGTGGTTTTTTTG
TTTGCAAGCAGCAGATTACGCGCAGAAAAAAAGGATCTCAAGAAGATCCT
TTGATCTTTTCTACGGGGTCTGACGCTCAGTGGAACGAAAACTCACGTTA
AGGGATTTTGGTCATGAGATTATCAAAAAGGATCTTCACCTAGATCCTTT
TAAATTAAAAATGAAGTTTTAAATCAATCTAAAGTATATATGAGTAAACT
TGGTCTGACAGTTACCAATGCTTAATCAGTGAGGCACCTATCTCAGCGAT
CTGTCTATTTCGTTCATCCATAGTTGCCTGACTCCCCGTCGTGTAGATAA
CTACGATACGGGAGGGCTTACCATCTGGCCCCAGTGCTGCAATGATACCG
CGAGACCCACGCTCACCGGCTCCAGATTTATCAGCAATAAACCAGCCAGC
CGGAAGGGCCGAGCGCAGAAGTGGTCCTGCAACTTTATCCGCCTCCATCC
AGTCTATTAATTGTTGCCGGGAAGCTAGAGTAAGTAGTTCGCCAGTTAAT
AGTTTGCGCAACGTTGTTGCCATTGCTACAGGCATCGTGGTGTCACGCTC
GTCGTTTGGTATGGCTTCATTCAGCTCCGGTTCCCAACGATCAAGGCGAG
TTACATGATCCCCCATGTTGTGCAAAAAAGCGGTTAGCTCCTTCGGTCCT
CCGATCGTTGTCAGAAGTAAGTTGGCCGCAGTGTTATCACTCATGGTTAT
GGCAGCACTGCATAATTCTCTTACTGTCATGCCATCCGTAAGATGCTTTT
CTGTGACTGGTGAGTACTCAACCAAGTCATTCTGAGAATAGTGTATGCGG
CGACCGAGTTGCTCTTGCCCGGCGTCAATACGGGATAATACCGCGCCACA
TAGCAGAACTTTAAAAGTGCTCATCATTGGAAAACGTTCTTCGGGGCGAA
AACTCTCAAGGATCTTACCGCTGTTGAGATCCAGTTCGATGTAACCCACT
CGTGCACCCAACTGATCTTCAGCATCTTTTACTTTCACCAGCGTTTCTGG
GTGAGCAAAAACAGGAAGGCAAAATGCCGCAAAAAAGGGAATAAGGGCGA
CACGGAAATGTTGAATACTCATACTCTTCCTTTTTCAATATTATTGAAGC
ATTTATCAGGGTTATTGTCTCATGAGCGGATACATATTTGAATGTATTTA
GAAAAATAAACAAATAGGGGTTCCGCGCACATTTCCCCGAAAAGTGCCAC
CTGACGTCGACGGATCGGGAGATCTCCCGATCCCCTATGGTGCACTCTCA
GTACAATCTGCTCTGATGCCGCATAGTTAAGCCAGTATCTGCTCCCTGCT
TGTGTGTTGGAGGTCGCTGAGTAGTGCGCGAGCAAAATTTAAGCTACAAC
AAGGCAAGGCTTGACCGACAATTGCATGAAGAATCTGCTTAGGGTTAGGC
GTTTTGCGCTGCTTCGCGATGTACGGGCCAGATATACGCGCGCGTTGACA
TTGATTATTGACTAGTTATTAATAGTAATCAATTACGGGGTCATTAGTTC
ATAGCCCATATATGGAGTTCCGCGTTACATAACTTACGGTAAATGGCCCG
CCTGGCTGACCGCCCAACGACCCCCGCCCATTGACGTCAATAATGACGTA
TGTTCCCATAGTAACGCCAATAGGGACTTTCCATTGACGTCAATGGGTGG
AGTATTTACGGTAAACTGCCCACTTGGCAGTACATCAAGTGTATCATATG
CCAAGTACGCCCCCTATTGACGTCAATGACGGTAAATGGCCCGCCTGGCA
TTATGCCCAGTACATGACCTTATGGGACTTTCCTACTTGGCAGTACATCT
ACGTATTAGTCATCGCTATTACCATGG
</t>
  </si>
  <si>
    <t xml:space="preserve">CCCGAAAAGTGCCACCTGCATAATGAAAGACCCCACCTGTAGGTTTGGCA
AGCTAGCTTAAGTAACGCCATTTTGCAAGGCATGGAAAAATACATAACTG
AGAATAGAAAAGTTCAGATCAAGGTCAGGAACAGATGGAACAGCTGAATA
TGGGCCAAAGCGGATATCTGTGGTAAGCAGTTCCTGCCCCGGCTCAGGGC
CAAGAACAGATGGAACAGCTGAATATGGGCCAAACAGGATATCTGTGGTA
AGCAGTTCCTGCCCCGGCTCAGGGCCAAGAACAGATGGTCCCCAGATGCG
GTCCAGCCCTCAGCAGTTTCTAGAGAACCATCAGATGTTTCCAGGGTGCC
CCAAGGACCTGAAATGACCCTGTGCCTTATTTGAACTAACCAATCAGTTC
GCTTCTCGCTTCTGTTCGCGCGCTTCTGCTCCCCGAGCTCAATAAAAGAG
CCCACAACCCCTCACTCGGGGCGCCAGTCCTCCGATTGACTGAGTCGCCC
GGGTACCCGTATTCCCAATAAAGCCTCTTGCTGTTTGCATCCGAATCGTG
GACTCGCTGATCCTTGGGAGGGTCTCCTCAGATTGATTGACTGCCCACCT
CGGGGGTCTTTCATTTGGAGGTTCCACCGAGATTTGGAGACCCCAGCCCA
GGGACCACCGACCCCCCCGCCGGGAGGTAAGCTGGCCAGCGGTCGTTTCG
TGTCTGTCTCTGTCTTTGTGCGTGTTTGTGCCGGCATCTAATGTTTGCGC
CTGCGTCTGTACTAGTTAGCTAACTAGCTCTGTATCTGGCGGACCCGTGG
TGGAACTGACGAGTTCGGAACACCCGGCCGCAACCCTGGGAGACGTCCCA
GGGACTTCGGGGGCCGTTTTTGTGGCCCGACCTGAGTCCAAAAATCCCGA
TCGTTTTGGACTCTTTGGTGCACCCCCCTAATAGGAGGGATATGTGGTTC
TGGTAGGAGACGAGAACCTAAAACAGTTCCCGCCTCCGTCTGAATTTTTG
CTTTCGGTTTGGGACCGAAGCCGCGCCGCGCGTCTTGTCTGCTGCAGCAT
CGTTCTGTGTTGTCTCTGTCTGACTGTGTTTCTGTATTTGTCTGAAAATT
AGGGCCAGACTGTTACCACTCCCTTAAGTTTGACCTTAGGTCACTGGAAA
GATGTCGAGCGGATCGCTCACAACCAGTCGGTAGATGTCAAGAAGAGACG
TTGGGTTACCTTCTGCTCTGCAGAATGGCCAACCTTTAACGTCGGATGGC
CGCGAGACGGCACCTTTAACCGAGACCTCATCACCCAGGTTAAGATCAAG
GTCTTTTCACCTGGCCCGCATGGACACCCAGACCAGGTCCCCTACATCGT
GACCTGGGAAGCCTTGGCTTTTGACCCCCCTCCCTGGGTCAAGCCCTTTG
TACACCCTAAGCCTCCGCCTCCTCTTCCTCCATCCGCCCCGTCTCTCCCC
CTTGAACCTCCTCGTTCGACCCCGCCTCGATCCTCCCTTTATCCAGCCCT
CACTCCTTCTCTAGGCGCCCCCATATGGCCATATGAGATCTTATATGGGG
CACCCCCGCCCCTTGTAAACTTCCCTGACCCTGACATGACAAGAGTTACT
AACAGCCCCTCTCTCCAAGCTCACTTACAGGCTCTCTACTTAGTCCAGCA
CGAAGTCTGGAGACCTCTGGCGGCAGCCTACCAAGAACAACTGGACCGAC
CGGTGGTACCTCACCCTTACCGAGTCGGCGACACAGTGTGGGTCCGCCGA
CACCAGACTAAGAACCTAGAACCTCGCTGGAAAGGACCTTACACAGTCCT
GCTGACCACCCCCACCGCCCTCAAAGTAGACGGCATCGCAGCTTGGATAC
ACGCCGCCCACGTGAAGGCTGCCGACCCCGGGGGTGGACCATCCTCTAGA
CTGCCGGATCTAGCTAGTTAATTAAGGATCCCAGTGTGGTGGTACGGGAA
TTCCTGCAGGCCTCGAGGGCCGGCGCGCCGCGGCCGCTACGTAAATTCCG
CCCCTCTCCCTCCCCCCCCCCTAACGTTACTGGCCGAAGCCGCTTGGAAT
AAGGCCGGTGTGCGTTTGTCTATATGTTATTTTCCACCATATTGCCGTCT
TTTGGCAATGTGAGGGCCCGGAAACCTGGCCCTGTCTTCTTGACGAGCAT
TCCTAGGGGTCTTTCCCCTCTCGCCAAAGGAATGCAAGGTCTGTTGAATG
TCGTGAAGGAAGCAGTTCCTCTGGAAGCTTCTTGAAGACAAACAACGTCT
GTAGCGACCCTTTGCAGGCAGCGGAACCCCCCACCTGGCGACAGGTGCCT
CTGCGGCCAAAAGCCACGTGTATAAGATACACCTGCAAAGGCGGCACAAC
CCCAGTGCCACGTTGTGAGTTGGATAGTTGTGGAAAGAGTCAAATGGCTC
TCCTCAAGCGTATTCAACAAGGGGCTGAAGGATGCCCAGAAGGTACCCCA
TTGTATGGGATCTGATCTGGGGCCTCGGTGCACATGCTTTACATGTGTTT
AGTCGAGGTTAAAAAAACGTCTAGGCCCCCCGAACCACGGGGACGTGGTT
TTCCTTTGAAAAACACGATGATAATATGGCCACAACCATGGTGAGCAAGG
GCGAGGAGCTGTTCACCGGGGTGGTGCCCATCCTGGTCGAGCTGGACGGC
GACGTAAACGGCCACAAGTTCAGCGTGTCCGGCGAGGGCGAGGGCGATGC
CACCTACGGCAAGCTGACCCTGAAGTTCATCTGCACCACCGGCAAGCTGC
CCGTGCCCTGGCCCACCCTCGTGACCACCCTGACCTACGGCGTGCAGTGC
TTCAGCCGCTACCCCGACCACATGAAGCAGCACGACTTCTTCAAGTCCGC
CATGCCCGAAGGCTACGTCCAGGAGCGCACCATCTTCTTCAAGGACGACG
GCAACTACAAGACCCGCGCCGAGGTGAAGTTCGAGGGCGACACCCTGGTG
AACCGCATCGAGCTGAAGGGCATCGACTTCAAGGAGGACGGCAACATCCT
GGGGCACAAGCTGGAGTACAACTACAACAGCCACAACGTCTATATCATGG
CCGACAAGCAGAAGAACGGCATCAAGGTGAACTTCAAGATCCGCCACAAC
ATCGAGGACGGCAGCGTGCAGCTCGCCGACCACTACCAGCAGAACACCCC
CATCGGCGACGGCCCCGTGCTGCTGCCCGACAACCACTACCTGAGCACCC
AGTCCGCCCTGAGCAAAGACCCCAACGAGAAGCGCGATCACATGGTCCTG
CTGGAGTTCGTGACCGCCGCCGGGATCACTCTCGGCATGGACGAGCTGTA
CAAGTAAAGCGGCCGGCCGCCAGCACAGTGGTCGACCGGGCCGCCAGCAC
AGTGGTCGATCGAGGGGGGGCCCGCGATTAGTCCAATTTGTTAAAGACAG
GATATCAGTGGTCCAGGCTCTAGTTTTGACTCAACAATATCACCAGCTGA
AGCCTATAGAGTACGAGCCATAGATAGAATAAAAGATTTTATTTAGTCTC
CAGAAAAAGGGGGGAATGAAAGACCCCACCTGTAGGTTTGGCAAGCTAGC
TTAAGTAACGCCATTTTGCAAGGCATGGAAAATACATAACTGAGAATAGA
GAAGTTCAGATCAAGGTTAGGAACAGAGAGACAGCAGAATATGGGCCAAA
CAGGATATCTGTGGTAAGCAGTTCCTGCCCCGGCTCAGGGCCAAGAACAG
TTGGAACAGCAGAATATGGGCCAAACAGGATATCTGTGGTAAGCAGTTCC
TGCCCCGGCTCAGGGCCAAGAACAGATGGTCCCCAGATGCGGTCCCGCCC
TCAGCAGTTTCTAGAGAACCATCAGATGTTTCCAGGGTGCCCCAAGGACC
TGAAATGACCCTGTGCCTTATTTGAACTAACCAATCAGTTCGCTTCTCGC
TTCTGTTCGCGCGCTTCTGCTCCCCGAGCTCAATAAAAGAGCCCACAACC
CCTCACTCGGCGCGCCAGTCCTCCGATAGACTGCGTCGCCCGGGTACCCG
TGTATCCAATAAACCCTCTTGCAGTTGCATCCGACTTGTGGTCTCGCTGT
TCCTTGGGAGGGTCTCCTCTGAGTGATTGACTACCCGTCAGCGGGGGTCT
TTCACATGCAGCATGTATCAAAATTAATTTGGTTTTTTTTCTTAAGTATT
TACATTAAATGGCCATAGTTGCATTAATGAATCGGCCAACGCGCGGGGAG
AGGCGGTTTGCGTATTGGGCGCTCTTCCGCTTCCTCGCTCACTGACTCGC
TGCGCTCGGTCGTTCGGCTGCGGCGAGCGGTATCAGCTCACTCAAAGGCG
GTAATACGGTTATCCACAGAATCAGGGGATAACGCAGGAAAGAACATGTG
AGCAAAAGGCCAGCAAAAGGCCAGGAACCGTAAAAAGGCCGCGTTGCTGG
CGTTTTTCCATAGGCTCCGCCCCCCTGACGAGCATCACAAAAATCGACGC
TCAAGTCAGAGGTGGCGAAACCCGACAGGACTATAAAGATACCAGGCGTT
TCCCCCTGGAAGCTCCCTCGTGCGCTCTCCTGTTCCGACCCTGCCGCTTA
CCGGATACCTGTCCGCCTTTCTCCCTTCGGGAAGCGTGGCGCTTTCTCAT
AGCTCACGCTGTAGGTATCTCAGTTCGGTGTAGGTCGTTCGCTCCAAGCT
GGGCTGTGTGCACGAACCCCCCGTTCAGCCCGACCGCTGCGCCTTATCCG
GTAACTATCGTCTTGAGTCCAACCCGGTAAGACACGACTTATCGCCACTG
GCAGCAGCCACTGGTAACAGGATTAGCAGAGCGAGGTATGTAGGCGGTGC
TACAGAGTTCTTGAAGTGGTGGCCTAACTACGGCTACACTAGAAGAACAG
TATTTGGTATCTGCGCTCTGCTGAAGCCAGTTACCTTCGGAAAAAGAGTT
GGTAGCTCTTGATCCGGCAAACAAACCACCGCTGGTAGCGGTGGTTTTTT
TGTTTGCAAGCAGCAGATTACGCGCAGAAAAAAAGGATCTCAAGAAGATC
CTTTGATCTTTTCTACGGGGTCTGACGCTCAGTGGAACGAAAACTCACGT
TAAGGGATTTTGGTCATGAGATTATCAAAAAGGATCTTCACCTAGATCCT
TTTGCGGCCGGCCGCAAATCAATCTAAAGTATATATGAGTAAACTTGGTC
TGACAGTTACCAATGCTTAATCAGTGAGGCACCTATCTCAGCGATCTGTC
TATTTCGTTCATCCATAGTTGCCTGACTCCCCGTCGTGTAGATAACTACG
ATACGGGAGGGCTTACCATCTGGCCCCAGTGCTGCAATGATACCGCGAGA
CCCACGCTCACCGGCTCCAGATTTATCAGCAATAAACCAGCCAGCCGGAA
GGGCCGAGCGCAGAAGTGGTCCTGCAACTTTATCCGCCTCCATCCAGTCT
ATTAATTGTTGCCGGGAAGCTAGAGTAAGTAGTTCGCCAGTTAATAGTTT
GCGCAACGTTGTTGCCATTGCTACAGGCATCGTGGTGTCACGCTCGTCGT
TTGGTATGGCTTCATTCAGCTCCGGTTCCCAACGATCAAGGCGAGTTACA
TGATCCCCCATGTTGTGCAAAAAAGCGGTTAGCTCCTTCGGTCCTCCGAT
CGTTGTCAGAAGTAAGTTGGCCGCAGTGTTATCACTCATGGTTATGGCAG
CACTGCATAATTCTCTTACTGTCATGCCATCCGTAAGATGCTTTTCTGTG
ACTGGTGAGTACTCAACCAAGTCATTCTGAGAATAGTGTATGCGGCGACC
GAGTTGCTCTTGCCCGGCGTCAATACGGGATAATACCGCGCCACATAGCA
GAACTTTAAAAGTGCTCATCATTGGAAAACGTTCTTCGGGGCGAAAACTC
TCAAGGATCTTACCGCTGTTGAGATCCAGTTCGATGTAACCCACTCGTGC
ACCCAACTGATCTTCAGCATCTTTTACTTTCACCAGCGTTTCTGGGTGAG
CAAAAACAGGAAGGCAAAATGCCGCAAAAAAGGGAATAAGGGCGACACGG
AAATGTTGAATACTCATACTCTTCCTTTTTCAATATTATTGAAGCATTTA
TCAGGGTTATTGTCTCATGAGCGGATACATATTTGAATGTATTTAGAAAA
ATAAACAAATAGGGGTTCCGCGCACATTTC
</t>
  </si>
  <si>
    <t>CD90.1</t>
  </si>
  <si>
    <t>Thy1a</t>
  </si>
  <si>
    <t>Ly-6G</t>
  </si>
  <si>
    <t>GFP</t>
  </si>
  <si>
    <t>mCherry</t>
  </si>
  <si>
    <t>mTurquoise2</t>
  </si>
  <si>
    <t>pLenti</t>
  </si>
  <si>
    <t>EF1</t>
  </si>
  <si>
    <t>pMY-IRES-eGFP</t>
  </si>
  <si>
    <t>pMY-MCS-P2A-eGFP</t>
  </si>
  <si>
    <t>Insert consists of CD3γ, CDδ, CDε and TCRζ and  surface marker CD90.2, seperated by T2; F2A; E2A; P2A</t>
  </si>
  <si>
    <t>pMY-SalI-GSG-eGFP</t>
  </si>
  <si>
    <t>Please note that eGFP may not be monomeric and therefore may affect protein localization studies</t>
  </si>
  <si>
    <t>pLenti-EFS-MCS-WPRE</t>
  </si>
  <si>
    <t xml:space="preserve">The empty pLenti backbone with multiple cloning site that allows shuttling between pMY and pMX vectors </t>
  </si>
  <si>
    <t>EFS</t>
  </si>
  <si>
    <t>38 C</t>
  </si>
  <si>
    <t xml:space="preserve">TGATGCGGTTTTGGCAGTACATCAATGGGCGTGGATAGCGGTTTGACTCACGGGGATTTC
CAAGTCTCCACCCCATTGACGTCAATGGGAGTTTGTTTTGGCACCAAAATCAACGGGACT
TTCCAAAATGTCGTAACAACTCCGCCCCATTGACGCAAATGGGCGGTAGGCGTGTACGGT
GGGAGGTCTATATAAGCAGCGCGTTTTGCCTGTACTGGGTCTCTCTGGTTAGACCAGATC
TGAGCCTGGGAGCTCTCTGGCTAACTAGGGAACCCACTGCTTAAGCCTCAATAAAGCTTG
CCTTGAGTGCTTCAAGTAGTGTGTGCCCGTCTGTTGTGTGACTCTGGTAACTAGAGATCC
CTCAGACCCTTTTAGTCAGTGTGGAAAATCTCTAGCAGTGGCGCCCGAACAGGGACTTGA
AAGCGAAAGGGAAACCAGAGGAGCTCTCTCGACGCAGGACTCGGCTTGCTGAAGCGCGCA
CGGCAAGAGGCGAGGGGCGGCGACTGGTGAGTACGCCAAAAATTTTGACTAGCGGAGGCT
AGAAGGAGAGAGATGGGTGCGAGAGCGTCAGTATTAAGCGGGGGAGAATTAGATCGCGAT
GGGAAAAAATTCGGTTAAGGCCAGGGGGAAAGAAAAAATATAAATTAAAACATATAGTAT
GGGCAAGCAGGGAGCTAGAACGATTCGCAGTTAATCCTGGCCTGTTAGAAACATCAGAAG
GCTGTAGACAAATACTGGGACAGCTACAACCATCCCTTCAGACAGGATCAGAAGAACTTA
GATCATTATATAATACAGTAGCAACCCTCTATTGTGTGCATCAAAGGATAGAGATAAAAG
ACACCAAGGAAGCTTTAGACAAGATAGAGGAAGAGCAAAACAAAAGTAAGACCACCGCAC
AGCAAGCGGCCGGCCGCTGATCTTCAGACCTGGAGGAGGAGATATGAGGGACAATTGGAG
AAGTGAATTATATAAATATAAAGTAGTAAAAATTGAACCATTAGGAGTAGCACCCACCAA
GGCAAAGAGAAGAGTGGTGCAGAGAGAAAAAAGAGCAGTGGGAATAGGAGCTTTGTTCCT
TGGGTTCTTGGGAGCAGCAGGAAGCACTATGGGCGCAGCGTCAATGACGCTGACGGTACA
GGCCAGACAATTATTGTCTGGTATAGTGCAGCAGCAGAACAATTTGCTGAGGGCTATTGA
GGCGCAACAGCATCTGTTGCAACTCACAGTCTGGGGCATCAAGCAGCTCCAGGCAAGAAT
CCTGGCTGTGGAAAGATACCTAAAGGATCAACAGCTCCTGGGGATTTGGGGTTGCTCTGG
AAAACTCATTTGCACCACTGCTGTGCCTTGGAATGCTAGTTGGAGTAATAAATCTCTGGA
ACAGATTTGGAATCACACGACCTGGATGGAGTGGGACAGAGAAATTAACAATTACACAAG
CTTAATACACTCCTTAATTGAAGAATCGCAAAACCAGCAAGAAAAGAATGAACAAGAATT
ATTGGAATTAGATAAATGGGCAAGTTTGTGGAATTGGTTTAACATAACAAATTGGCTGTG
GTATATAAAATTATTCATAATGATAGTAGGAGGCTTGGTAGGTTTAAGAATAGTTTTTGC
TGTACTTTCTATAGTGAATAGAGTTAGGCAGGGATATTCACCATTATCGTTTCAGACCCA
CCTCCCAACCCCGAGGGGACCCGACAGGCCCGAAGGAATAGAAGAAGAAGGTGGAGAGAG
AGACAGAGACAGATCCATTCGATTAGTGAACGGATCGGCACTGCGTGCGCCAATTCTGCA
GACAAATGGCAGTATTCATCCACAATTTTAAAAGAAAAGGGGGGATTGGGGGGTACAGTG
CAGGGGAAAGAATAGTAGACATAATAGCAACAGACATACAAACTAAAGAATTACAAAAAC
AAATTACAAAAATTCAAAATTTTCGGGTTTATTACAGGGACAGCAGAGATCCAGTTTGGT
TAATTAAGGCTCCGGTGCCCGTCAGTGGGCAGAGCGCACATCGCCCACAGTCCCCGAGAA
GTTGGGGGGAGGGGTCGGCAATTGATCCGGTGCCTAGAGAAGGTGGCGCGGGGTAAACTG
GGAAAGTGATGTCGTGTACTGGCTCCGCCTTTTTCCCGAGGGTGGGGGAGAACCGTATAT
AAGTGCAGTAGTCGCCGTGAACGTTCTTTTTCGCAACGGGTTTGCCGCCAGAACACAGGG
GATCCGGTCGTGCGGCCGCACGGAAACGCGTGGCCTGGCATGCCGCGACCCTGCAGGTTT
CTGAAGCTTGAGTACATCGATACGGAAACGCGCGCGTTAAGTCGACAATCAACCTCTGGA
TTACAAAATTTGTGAAAGATTGACTGGTATTCTTAACTATGTTGCTCCTTTTACGCTATG
TGGATACGCTGCTTTAATGCCTTTGTATCATGCTATTGCTTCCCGTATGGCTTTCATTTT
CTCCTCCTTGTATAAATCCTGGTTGCTGTCTCTTTATGAGGAGTTGTGGCCCGTTGTCAG
GCAACGTGGCGTGGTGTGCACTGTGTTTGCTGACGCAACCCCCACTGGTTGGGGCATTGC
CACCACCTGTCAGCTCCTTTCCGGGACTTTCGCTTTCCCCCTCCCTATTGCCACGGCGGA
ACTCATCGCCGCCTGCCTTGCCCGCTGCTGGACAGGGGCTCGGCTGTTGGGCACTGACAA
TTCCGTGGTGTTGTCGGGGAAATCATCGTCCTTTCCTTGGCTGCTCGCCTGTGTTGCCAC
CTGGATTCTGCGCGGGACGTCCTTCTGCTACGTCCCTTCGGCCCTCAATCCAGCGGACCT
TCCTTCCCGCGGCCTGCTGCCGGCTCTGCGGCCTCTTCCGCGTCTTCGCCTTCGCCCTCA
GACGAGTCGGATCTCCCTTTGGGCCGCCTCCCCGCGTCGACTTTAAGACCAATGACTTAC
AAGGCAGCTGTAGATCTTAGCCACTTTTTAAAAGAAAAGGGGGGACTGGAAGGGCTAATT
CACTCCCAACGAAGACAAGATCTGCTTTTTGCTTGTACTGGGTCTCTCTGGTTAGACCAG
ATCTGAGCCTGGGAGCTCTCTGGCTAACTAGGGAACCCACTGCTTAAGCCTCAATAAAGC
TTGCCTTGAGTGCTTCAAGTAGTGTGTGCCCGTCTGTTGTGTGACTCTGGTAACTAGAGA
TCCCTCAGACCCTTTTAGTCAGTGTGGAAAATCTCTAGCAGGGCCCGTTTAAACCCGCTG
ATCAGCCTCGACTGTGCCTTCTAGTTGCCAGCCATCTGTTGTTTGCCCCTCCCCCGTGCC
TTCCTTGACCCTGGAAGGTGCCACTCCCACTGTCCTTTCCTAATAAAATGAGGAAATTGC
ATCGCATTGTCTGAGTAGGTGTCATTCTATTCTGGGGGGTGGGGTGGGGCAGGACAGCAA
GGGGGAGGATTGGGAAGACAATAGCAGGCATGCTGGGGATGCGGTGGGCTCTATGGCTTC
TGAGGCGGAAAGAACCAGCTGGGGCTCTAGGGGGTATCCCCACGCGCCCTGTAGCGGCGC
ATTAAGCGCGGCGGGTGTGGTGGTTACGCGCAGCGTGACCGCTACACTTGCCAGCGCCCT
AGCGCCCGCTCCTTTCGCTTTCTTCCCTTCCTTTCTCGCCACGTTCGCCGGCTTTCCCCG
TCAAGCTCTAAATCGGGGGCTCCCTTTAGGGTTCCGATTTAGTGCTTTACGGCACCTCGA
CCCCAAAAAACTTGATTAGGGTGATGGTTCACGTAGTGGGCCATCGCCCTGATAGACGGT
TTTTCGCCCTTTGACGTTGGAGTCCACGTTCTTTAATAGTGGACTCTTGTTCCAAACTGG
AACAACACTCAACCCTATCTCGGTCTATTCTTTTGATTTATAAGGGATTTTGCCGATTTC
GGCCTATTGGTTAAAAAATGAGCTGATTTAACAAAAATTTAACGCGAATTAATTCTGTGG
AATGTGTGTCAGTTAGGGTGTGGAAAGTCCCCAGGCTCCCCAGCAGGCAGAAGTATGCAA
AGCATGCATCTCAATTAGTCAGCAACCAGGTGTGGAAAGTCCCCAGGCTCCCCAGCAGGC
AGAAGTATGCAAAGCATGCATCTCAATTAGTCAGCAACCATAGTCCCGCCCCTAACTCCG
CCCATCCCGCCCCTAACTCCGCCCAGTTCCGCCCATTCTCCGCCCCATGGCTGACTAATT
TTTTTTATTTATGCAGAGGCCGAGGCCGCCTCTGCCTCTGAGCTATTCCAGAAGTAGTGA
GGAGGCTTTTTTGGAGGCCTAGGCTTTTGCAAAAAGCTCCCGGGAGCTTGTATATCCATT
TTCGGATCTGATCAGCACGTGTTGACAATTAATCATCGGCATAGTATATCGGCATAGTAT
AATACGACAAGGTGAGGAACTAAACCATGGCCAAGTTGACCAGTGCCGTTCCGGTGCTCA
CCGCGCGCGACGTCGCCGGAGCGGTCGAGTTCTGGACCGACCGGCTCGGGTTCTCCCGGG
ACTTCGTGGAGGACGACTTCGCCGGTGTGGTCCGGGACGACGTGACCCTGTTCATCAGCG
CGGTCCAGGACCAGGTGGTGCCGGACAACACCCTGGCCTGGGTGTGGGTGCGCGGCCTGG
ACGAGCTGTACGCCGAGTGGTCGGAGGTCGTGTCCACGAACTTCCGGGACGCCTCCGGGC
CGGCCATGACCGAGATCGGCGAGCAGCCGTGGGGGCGGGAGTTCGCCCTGCGCGACCCGG
CCGGCAACTGCGTGCACTTCGTGGCCGAGGAGCAGGACTGACACGTGCTACGAGATTTCG
ATTCCACCGCCGCCTTCTATGAAAGGTTGGGCTTCGGAATCGTTTTCCGGGACGCCGGCT
GGATGATCCTCCAGCGCGGGGATCTCATGCTGGAGTTCTTCGCCCACCCCAACTTGTTTA
TTGCAGCTTATAATGGTTACAAATAAAGCAATAGCATCACAAATTTCACAAATAAAGCAT
TTTTTTCACTGCATTCTAGTTGTGGTTTGTCCAAACTCATCAATGTATCTTATCATGTCT
GTATACCGTCGACCTCTAGCTAGAGCTTGGCGTAATCATGGTCATAGCTGTTTCCTGTGT
GAAATTGTTATCCGCTCACAATTCCACACAACATACGAGCCGGAAGCATAAAGTGTAAAG
CCTGGGGTGCCTAATGAGTGAGCTAACTCACATTAATTGCGTTGCGCTCACTGCCCGCTT
TCCAGTCGGGAAACCTGTCGTGCCAGCTGCATTAATGAATCGGCCAACGCGCGGGGAGAG
GCGGTTTGCGTATTGGGCGCTCTTCCGCTTCCTCGCTCACTGACTCGCTGCGCTCGGTCG
TTCGGCTGCGGCGAGCGGTATCAGCTCACTCAAAGGCGGTAATACGGTTATCCACAGAAT
CAGGGGATAACGCAGGAAAGAACATGTGAGCAAAAGGCCAGCAAAAGGCCAGGAACCGTA
AAAAGGCCGCGTTGCTGGCGTTTTTCCATAGGCTCCGCCCCCCTGACGAGCATCACAAAA
ATCGACGCTCAAGTCAGAGGTGGCGAAACCCGACAGGACTATAAAGATACCAGGCGTTTC
CCCCTGGAAGCTCCCTCGTGCGCTCTCCTGTTCCGACCCTGCCGCTTACCGGATACCTGT
CCGCCTTTCTCCCTTCGGGAAGCGTGGCGCTTTCTCATAGCTCACGCTGTAGGTATCTCA
GTTCGGTGTAGGTCGTTCGCTCCAAGCTGGGCTGTGTGCACGAACCCCCCGTTCAGCCCG
ACCGCTGCGCCTTATCCGGTAACTATCGTCTTGAGTCCAACCCGGTAAGACACGACTTAT
CGCCACTGGCAGCAGCCACTGGTAACAGGATTAGCAGAGCGAGGTATGTAGGCGGTGCTA
CAGAGTTCTTGAAGTGGTGGCCTAACTACGGCTACACTAGAAGAACAGTATTTGGTATCT
GCGCTCTGCTGAAGCCAGTTACCTTCGGAAAAAGAGTTGGTAGCTCTTGATCCGGCAAAC
AAACCACCGCTGGTAGCGGTGGTTTTTTTGTTTGCAAGCAGCAGATTACGCGCAGAAAAA
AAGGATCTCAAGAAGATCCTTTGATCTTTTCTACGGGGTCTGACGCTCAGTGGAACGAAA
ACTCACGTTAAGGGATTTTGGTCATGAGATTATCAAAAAGGATCTTCACCTAGATCCTTT
TAAATTAAAAATGAAGTTTTAAATCAATCTAAAGTATATATGAGTAAACTTGGTCTGACA
GTTACCAATGCTTAATCAGTGAGGCACCTATCTCAGCGATCTGTCTATTTCGTTCATCCA
TAGTTGCCTGACTCCCCGTCGTGTAGATAACTACGATACGGGAGGGCTTACCATCTGGCC
CCAGTGCTGCAATGATACCGCGAGACCCACGCTCACCGGCTCCAGATTTATCAGCAATAA
ACCAGCCAGCCGGAAGGGCCGAGCGCAGAAGTGGTCCTGCAACTTTATCCGCCTCCATCC
AGTCTATTAATTGTTGCCGGGAAGCTAGAGTAAGTAGTTCGCCAGTTAATAGTTTGCGCA
ACGTTGTTGCCATTGCTACAGGCATCGTGGTGTCACGCTCGTCGTTTGGTATGGCTTCAT
TCAGCTCCGGTTCCCAACGATCAAGGCGAGTTACATGATCCCCCATGTTGTGCAAAAAAG
CGGTTAGCTCCTTCGGTCCTCCGATCGTTGTCAGAAGTAAGTTGGCCGCAGTGTTATCAC
TCATGGTTATGGCAGCACTGCATAATTCTCTTACTGTCATGCCATCCGTAAGATGCTTTT
CTGTGACTGGTGAGTACTCAACCAAGTCATTCTGAGAATAGTGTATGCGGCGACCGAGTT
GCTCTTGCCCGGCGTCAATACGGGATAATACCGCGCCACATAGCAGAACTTTAAAAGTGC
TCATCATTGGAAAACGTTCTTCGGGGCGAAAACTCTCAAGGATCTTACCGCTGTTGAGAT
CCAGTTCGATGTAACCCACTCGTGCACCCAACTGATCTTCAGCATCTTTTACTTTCACCA
GCGTTTCTGGGTGAGCAAAAACAGGAAGGCAAAATGCCGCAAAAAAGGGAATAAGGGCGA
CACGGAAATGTTGAATACTCATACTCTTCCTTTTTCAATATTATTGAAGCATTTATCAGG
GTTATTGTCTCATGAGCGGATACATATTTGAATGTATTTAGAAAAATAAACAAATAGGGG
TTCCGCGCACATTTCCCCGAAAAGTGCCACCTGACGTCGACGGATCGGGAGATCTCCCGA
TCCCCTATGGTGCACTCTCAGTACAATCTGCTCTGATGCCGCATAGTTAAGCCAGTATCT
GCTCCCTGCTTGTGTGTTGGAGGTCGCTGAGTAGTGCGCGAGCAAAATTTAAGCTACAAC
AAGGCAAGGCTTGACCGACAATTGCATGAAGAATCTGCTTAGGGTTAGGCGTTTTGCGCT
GCTTCGCGATGTACGGGCCAGATATACGCGCGCGTTGACATTGATTATTGACTAGTTATT
AATAGTAATCAATTACGGGGTCATTAGTTCATAGCCCATATATGGAGTTCCGCGTTACAT
AACTTACGGTAAATGGCCCGCCTGGCTGACCGCCCAACGACCCCCGCCCATTGACGTCAA
TAATGACGTATGTTCCCATAGTAACGCCAATAGGGACTTTCCATTGACGTCAATGGGTGG
AGTATTTACGGTAAACTGCCCACTTGGCAGTACATCAAGTGTATCATATGCCAAGTACGC
CCCCTATTGACGTCAATGACGGTAAATGGCCCGCCTGGCATTATGCCCAGTACATGACCT
TATGGGACTTTCCTACTTGGCAGTACATCTACGTATTAGTCATCGCTATTACCATGG
</t>
  </si>
  <si>
    <t>pLenti-EF1a-CD90.2-Rluc_miR</t>
  </si>
  <si>
    <t>pMY-Lyz2-GSG-mVenus</t>
  </si>
  <si>
    <t>Retroviral vector to express C-terminally mVenus-tagged  murine Lyz2</t>
  </si>
  <si>
    <t>pMY-mVenus-P2A-PuroR-HA</t>
  </si>
  <si>
    <t>Retroviral vector to express cytosolic mVenus and an HA-tagged puromycin selection marker</t>
  </si>
  <si>
    <t>mVenus</t>
  </si>
  <si>
    <t>Addgene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9" x14ac:knownFonts="1">
    <font>
      <sz val="12"/>
      <color theme="1"/>
      <name val="Calibri"/>
      <family val="2"/>
      <scheme val="minor"/>
    </font>
    <font>
      <b/>
      <sz val="12"/>
      <color theme="1"/>
      <name val="Arial"/>
      <family val="2"/>
    </font>
    <font>
      <b/>
      <sz val="12"/>
      <color theme="1"/>
      <name val="Calibri"/>
      <family val="2"/>
      <scheme val="minor"/>
    </font>
    <font>
      <sz val="12"/>
      <color theme="1"/>
      <name val="Calibri"/>
      <family val="2"/>
    </font>
    <font>
      <sz val="11"/>
      <color theme="1"/>
      <name val="Arial"/>
      <family val="2"/>
    </font>
    <font>
      <sz val="11"/>
      <color rgb="FF000000"/>
      <name val="Times New Roman"/>
      <family val="1"/>
    </font>
    <font>
      <sz val="11"/>
      <name val="Arial"/>
      <family val="2"/>
    </font>
    <font>
      <sz val="12"/>
      <color theme="1"/>
      <name val="Arial"/>
      <family val="2"/>
    </font>
    <font>
      <b/>
      <sz val="16"/>
      <color theme="1"/>
      <name val="Arial"/>
      <family val="2"/>
    </font>
  </fonts>
  <fills count="4">
    <fill>
      <patternFill patternType="none"/>
    </fill>
    <fill>
      <patternFill patternType="gray125"/>
    </fill>
    <fill>
      <patternFill patternType="solid">
        <fgColor indexed="44"/>
        <bgColor indexed="64"/>
      </patternFill>
    </fill>
    <fill>
      <patternFill patternType="solid">
        <fgColor indexed="44"/>
        <bgColor indexed="15"/>
      </patternFill>
    </fill>
  </fills>
  <borders count="14">
    <border>
      <left/>
      <right/>
      <top/>
      <bottom/>
      <diagonal/>
    </border>
    <border>
      <left/>
      <right style="thin">
        <color indexed="64"/>
      </right>
      <top/>
      <bottom style="medium">
        <color indexed="64"/>
      </bottom>
      <diagonal/>
    </border>
    <border>
      <left style="thin">
        <color indexed="64"/>
      </left>
      <right style="thin">
        <color indexed="64"/>
      </right>
      <top/>
      <bottom style="medium">
        <color indexed="64"/>
      </bottom>
      <diagonal/>
    </border>
    <border>
      <left style="thin">
        <color indexed="64"/>
      </left>
      <right style="thin">
        <color indexed="64"/>
      </right>
      <top style="medium">
        <color indexed="64"/>
      </top>
      <bottom style="medium">
        <color indexed="64"/>
      </bottom>
      <diagonal/>
    </border>
    <border>
      <left/>
      <right/>
      <top style="thin">
        <color indexed="64"/>
      </top>
      <bottom style="medium">
        <color indexed="64"/>
      </bottom>
      <diagonal/>
    </border>
    <border>
      <left/>
      <right style="thin">
        <color indexed="64"/>
      </right>
      <top style="thin">
        <color indexed="64"/>
      </top>
      <bottom style="medium">
        <color indexed="64"/>
      </bottom>
      <diagonal/>
    </border>
    <border>
      <left/>
      <right/>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bottom/>
      <diagonal/>
    </border>
    <border>
      <left style="medium">
        <color indexed="64"/>
      </left>
      <right/>
      <top style="medium">
        <color indexed="64"/>
      </top>
      <bottom style="medium">
        <color indexed="64"/>
      </bottom>
      <diagonal/>
    </border>
    <border>
      <left style="medium">
        <color indexed="64"/>
      </left>
      <right/>
      <top/>
      <bottom style="medium">
        <color indexed="64"/>
      </bottom>
      <diagonal/>
    </border>
    <border>
      <left style="thin">
        <color indexed="64"/>
      </left>
      <right/>
      <top style="thin">
        <color indexed="64"/>
      </top>
      <bottom style="thin">
        <color indexed="64"/>
      </bottom>
      <diagonal/>
    </border>
  </borders>
  <cellStyleXfs count="1">
    <xf numFmtId="0" fontId="0" fillId="0" borderId="0"/>
  </cellStyleXfs>
  <cellXfs count="30">
    <xf numFmtId="0" fontId="0" fillId="0" borderId="0" xfId="0"/>
    <xf numFmtId="0" fontId="2" fillId="0" borderId="0" xfId="0" applyFont="1"/>
    <xf numFmtId="0" fontId="0" fillId="0" borderId="8" xfId="0" applyBorder="1"/>
    <xf numFmtId="0" fontId="0" fillId="0" borderId="9" xfId="0" applyBorder="1"/>
    <xf numFmtId="0" fontId="4" fillId="0" borderId="0" xfId="0" applyFont="1"/>
    <xf numFmtId="0" fontId="5" fillId="0" borderId="0" xfId="0" applyFont="1"/>
    <xf numFmtId="0" fontId="0" fillId="0" borderId="10" xfId="0" applyFill="1" applyBorder="1"/>
    <xf numFmtId="0" fontId="0" fillId="0" borderId="9" xfId="0" applyBorder="1" applyAlignment="1">
      <alignment wrapText="1"/>
    </xf>
    <xf numFmtId="0" fontId="0" fillId="0" borderId="8" xfId="0" applyBorder="1" applyAlignment="1">
      <alignment wrapText="1"/>
    </xf>
    <xf numFmtId="0" fontId="2" fillId="0" borderId="0" xfId="0" applyFont="1" applyAlignment="1"/>
    <xf numFmtId="0" fontId="0" fillId="0" borderId="0" xfId="0" applyAlignment="1"/>
    <xf numFmtId="0" fontId="7" fillId="2" borderId="1" xfId="0" applyFont="1" applyFill="1" applyBorder="1" applyAlignment="1" applyProtection="1">
      <alignment horizontal="center" vertical="center" wrapText="1"/>
    </xf>
    <xf numFmtId="0" fontId="7" fillId="2" borderId="2" xfId="0" applyFont="1" applyFill="1" applyBorder="1" applyAlignment="1" applyProtection="1">
      <alignment horizontal="center" vertical="center" wrapText="1"/>
    </xf>
    <xf numFmtId="0" fontId="8" fillId="2" borderId="2" xfId="0" applyFont="1" applyFill="1" applyBorder="1" applyAlignment="1" applyProtection="1">
      <alignment horizontal="center" vertical="center" wrapText="1"/>
    </xf>
    <xf numFmtId="0" fontId="8" fillId="2" borderId="3" xfId="0" applyFont="1" applyFill="1" applyBorder="1" applyAlignment="1" applyProtection="1">
      <alignment horizontal="center" vertical="center" wrapText="1"/>
    </xf>
    <xf numFmtId="49" fontId="1" fillId="3" borderId="4" xfId="0" applyNumberFormat="1" applyFont="1" applyFill="1" applyBorder="1" applyAlignment="1">
      <alignment horizontal="center" vertical="center" wrapText="1"/>
    </xf>
    <xf numFmtId="0" fontId="1" fillId="2" borderId="2" xfId="0" applyFont="1" applyFill="1" applyBorder="1" applyAlignment="1" applyProtection="1">
      <alignment horizontal="center" vertical="center" wrapText="1"/>
    </xf>
    <xf numFmtId="0" fontId="1" fillId="3" borderId="5" xfId="0" applyFont="1" applyFill="1" applyBorder="1" applyAlignment="1" applyProtection="1">
      <alignment horizontal="center" vertical="center" wrapText="1"/>
    </xf>
    <xf numFmtId="0" fontId="8" fillId="2" borderId="3" xfId="0" applyFont="1" applyFill="1" applyBorder="1" applyAlignment="1">
      <alignment horizontal="center" vertical="center" wrapText="1"/>
    </xf>
    <xf numFmtId="0" fontId="8" fillId="2" borderId="7" xfId="0" applyFont="1" applyFill="1" applyBorder="1" applyAlignment="1">
      <alignment horizontal="center" vertical="center" wrapText="1"/>
    </xf>
    <xf numFmtId="0" fontId="0" fillId="0" borderId="6" xfId="0" applyFont="1" applyBorder="1"/>
    <xf numFmtId="0" fontId="4" fillId="0" borderId="11" xfId="0" applyFont="1" applyBorder="1" applyAlignment="1">
      <alignment horizontal="justify" vertical="center" wrapText="1"/>
    </xf>
    <xf numFmtId="0" fontId="4" fillId="0" borderId="12" xfId="0" applyFont="1" applyBorder="1" applyAlignment="1">
      <alignment horizontal="justify" vertical="center" wrapText="1"/>
    </xf>
    <xf numFmtId="0" fontId="6" fillId="0" borderId="12" xfId="0" applyFont="1" applyFill="1" applyBorder="1" applyAlignment="1">
      <alignment horizontal="justify" vertical="center" wrapText="1"/>
    </xf>
    <xf numFmtId="0" fontId="4" fillId="0" borderId="12" xfId="0" applyFont="1" applyFill="1" applyBorder="1" applyAlignment="1">
      <alignment horizontal="justify" vertical="center" wrapText="1"/>
    </xf>
    <xf numFmtId="0" fontId="0" fillId="0" borderId="13" xfId="0" applyBorder="1"/>
    <xf numFmtId="0" fontId="8" fillId="2" borderId="10" xfId="0" applyFont="1" applyFill="1" applyBorder="1" applyAlignment="1" applyProtection="1">
      <alignment vertical="center" wrapText="1"/>
    </xf>
    <xf numFmtId="0" fontId="4" fillId="0" borderId="8" xfId="0" applyFont="1" applyBorder="1" applyAlignment="1"/>
    <xf numFmtId="0" fontId="4" fillId="0" borderId="8" xfId="0" applyFont="1" applyBorder="1" applyAlignment="1">
      <alignment wrapText="1"/>
    </xf>
    <xf numFmtId="0" fontId="5" fillId="0" borderId="8" xfId="0" applyFont="1" applyBorder="1"/>
  </cellXfs>
  <cellStyles count="1">
    <cellStyle name="Standa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B41"/>
  <sheetViews>
    <sheetView tabSelected="1" topLeftCell="C2" zoomScale="70" zoomScaleNormal="70" workbookViewId="0">
      <selection activeCell="C23" sqref="C23"/>
    </sheetView>
  </sheetViews>
  <sheetFormatPr defaultColWidth="11" defaultRowHeight="15.75" x14ac:dyDescent="0.25"/>
  <cols>
    <col min="1" max="1" width="17.125" hidden="1" customWidth="1"/>
    <col min="2" max="2" width="5.125" hidden="1" customWidth="1"/>
    <col min="3" max="3" width="29.375" customWidth="1"/>
    <col min="4" max="4" width="16.5" style="10" customWidth="1"/>
    <col min="5" max="5" width="22.625" customWidth="1"/>
    <col min="6" max="6" width="27.5" customWidth="1"/>
    <col min="7" max="7" width="15.625" customWidth="1"/>
    <col min="8" max="8" width="20.625" customWidth="1"/>
    <col min="9" max="9" width="14.875" customWidth="1"/>
    <col min="10" max="10" width="15" customWidth="1"/>
    <col min="11" max="11" width="11.375" customWidth="1"/>
    <col min="12" max="12" width="22.875" customWidth="1"/>
    <col min="13" max="13" width="17.875" customWidth="1"/>
    <col min="14" max="14" width="18.625" customWidth="1"/>
    <col min="15" max="15" width="16.625" customWidth="1"/>
    <col min="16" max="16" width="15.375" customWidth="1"/>
    <col min="17" max="17" width="13.375" customWidth="1"/>
    <col min="18" max="18" width="18.375" customWidth="1"/>
    <col min="19" max="19" width="12.125" customWidth="1"/>
    <col min="20" max="20" width="18.625" customWidth="1"/>
    <col min="21" max="21" width="18" customWidth="1"/>
    <col min="22" max="22" width="17.5" customWidth="1"/>
    <col min="23" max="23" width="15.5" customWidth="1"/>
    <col min="24" max="24" width="17.125" customWidth="1"/>
    <col min="25" max="25" width="15.125" customWidth="1"/>
    <col min="26" max="26" width="16" customWidth="1"/>
    <col min="27" max="27" width="39.875" customWidth="1"/>
    <col min="28" max="28" width="26.375" customWidth="1"/>
  </cols>
  <sheetData>
    <row r="1" spans="1:28" s="1" customFormat="1" ht="16.5" hidden="1" thickBot="1" x14ac:dyDescent="0.3">
      <c r="A1" s="1" t="s">
        <v>115</v>
      </c>
      <c r="D1" s="9"/>
      <c r="I1" s="1" t="s">
        <v>116</v>
      </c>
      <c r="M1" s="1" t="s">
        <v>117</v>
      </c>
    </row>
    <row r="2" spans="1:28" s="20" customFormat="1" ht="48" thickBot="1" x14ac:dyDescent="0.3">
      <c r="A2" s="11" t="s">
        <v>0</v>
      </c>
      <c r="B2" s="12" t="s">
        <v>1</v>
      </c>
      <c r="C2" s="13" t="s">
        <v>2</v>
      </c>
      <c r="D2" s="26" t="s">
        <v>259</v>
      </c>
      <c r="E2" s="13" t="s">
        <v>3</v>
      </c>
      <c r="F2" s="14" t="s">
        <v>4</v>
      </c>
      <c r="G2" s="15" t="s">
        <v>5</v>
      </c>
      <c r="H2" s="13" t="s">
        <v>6</v>
      </c>
      <c r="I2" s="16" t="s">
        <v>7</v>
      </c>
      <c r="J2" s="16" t="s">
        <v>8</v>
      </c>
      <c r="K2" s="16" t="s">
        <v>9</v>
      </c>
      <c r="L2" s="13" t="s">
        <v>10</v>
      </c>
      <c r="M2" s="13" t="s">
        <v>11</v>
      </c>
      <c r="N2" s="13" t="s">
        <v>12</v>
      </c>
      <c r="O2" s="16" t="s">
        <v>13</v>
      </c>
      <c r="P2" s="17" t="s">
        <v>14</v>
      </c>
      <c r="Q2" s="16" t="s">
        <v>15</v>
      </c>
      <c r="R2" s="13" t="s">
        <v>16</v>
      </c>
      <c r="S2" s="16" t="s">
        <v>17</v>
      </c>
      <c r="T2" s="13" t="s">
        <v>18</v>
      </c>
      <c r="U2" s="16" t="s">
        <v>19</v>
      </c>
      <c r="V2" s="13" t="s">
        <v>20</v>
      </c>
      <c r="W2" s="13" t="s">
        <v>21</v>
      </c>
      <c r="X2" s="13" t="s">
        <v>22</v>
      </c>
      <c r="Y2" s="18" t="s">
        <v>23</v>
      </c>
      <c r="Z2" s="19" t="s">
        <v>24</v>
      </c>
      <c r="AA2" s="12" t="s">
        <v>25</v>
      </c>
      <c r="AB2" s="12" t="s">
        <v>26</v>
      </c>
    </row>
    <row r="3" spans="1:28" ht="26.1" customHeight="1" thickBot="1" x14ac:dyDescent="0.3">
      <c r="C3" s="4" t="s">
        <v>118</v>
      </c>
      <c r="D3" s="27">
        <v>163324</v>
      </c>
      <c r="E3" s="3" t="s">
        <v>41</v>
      </c>
      <c r="F3" s="3" t="s">
        <v>151</v>
      </c>
      <c r="G3" s="3"/>
      <c r="H3" s="3" t="s">
        <v>160</v>
      </c>
      <c r="I3" s="3" t="s">
        <v>161</v>
      </c>
      <c r="J3" s="5" t="s">
        <v>158</v>
      </c>
      <c r="K3" s="3"/>
      <c r="L3" s="3" t="s">
        <v>42</v>
      </c>
      <c r="M3" s="3" t="s">
        <v>162</v>
      </c>
      <c r="N3" s="3" t="s">
        <v>61</v>
      </c>
      <c r="O3" s="3" t="s">
        <v>76</v>
      </c>
      <c r="P3" s="3" t="s">
        <v>33</v>
      </c>
      <c r="Q3" s="3"/>
      <c r="R3" s="3" t="s">
        <v>34</v>
      </c>
      <c r="S3" s="3" t="s">
        <v>164</v>
      </c>
      <c r="T3" s="3" t="s">
        <v>36</v>
      </c>
      <c r="U3" s="3"/>
      <c r="V3" s="3" t="s">
        <v>38</v>
      </c>
      <c r="W3" s="3" t="s">
        <v>39</v>
      </c>
      <c r="X3" s="3" t="s">
        <v>50</v>
      </c>
      <c r="Y3" s="3" t="s">
        <v>45</v>
      </c>
      <c r="Z3" s="3" t="s">
        <v>35</v>
      </c>
      <c r="AA3" s="3"/>
      <c r="AB3" s="7" t="s">
        <v>171</v>
      </c>
    </row>
    <row r="4" spans="1:28" ht="26.1" customHeight="1" thickBot="1" x14ac:dyDescent="0.3">
      <c r="C4" s="21" t="s">
        <v>119</v>
      </c>
      <c r="D4" s="28">
        <v>163325</v>
      </c>
      <c r="E4" s="2" t="s">
        <v>41</v>
      </c>
      <c r="F4" s="3" t="s">
        <v>152</v>
      </c>
      <c r="G4" s="2"/>
      <c r="H4" s="3" t="s">
        <v>160</v>
      </c>
      <c r="I4" s="3" t="s">
        <v>161</v>
      </c>
      <c r="J4" s="5" t="s">
        <v>158</v>
      </c>
      <c r="K4" s="2"/>
      <c r="L4" s="2" t="s">
        <v>42</v>
      </c>
      <c r="M4" s="3" t="s">
        <v>162</v>
      </c>
      <c r="N4" s="2" t="s">
        <v>61</v>
      </c>
      <c r="O4" s="2" t="s">
        <v>76</v>
      </c>
      <c r="P4" s="2" t="s">
        <v>33</v>
      </c>
      <c r="Q4" s="2"/>
      <c r="R4" s="2" t="s">
        <v>34</v>
      </c>
      <c r="S4" s="2" t="s">
        <v>165</v>
      </c>
      <c r="T4" s="3" t="s">
        <v>36</v>
      </c>
      <c r="U4" s="2"/>
      <c r="V4" s="3" t="s">
        <v>38</v>
      </c>
      <c r="W4" s="3" t="s">
        <v>39</v>
      </c>
      <c r="X4" s="3" t="s">
        <v>50</v>
      </c>
      <c r="Y4" s="3" t="s">
        <v>45</v>
      </c>
      <c r="Z4" s="2" t="s">
        <v>35</v>
      </c>
      <c r="AA4" s="2"/>
      <c r="AB4" s="8" t="s">
        <v>172</v>
      </c>
    </row>
    <row r="5" spans="1:28" ht="26.1" customHeight="1" thickBot="1" x14ac:dyDescent="0.3">
      <c r="C5" s="21" t="s">
        <v>120</v>
      </c>
      <c r="D5" s="28">
        <v>163326</v>
      </c>
      <c r="E5" s="2" t="s">
        <v>41</v>
      </c>
      <c r="F5" s="3" t="s">
        <v>153</v>
      </c>
      <c r="G5" s="2"/>
      <c r="H5" s="3" t="s">
        <v>160</v>
      </c>
      <c r="I5" s="3" t="s">
        <v>161</v>
      </c>
      <c r="J5" s="5" t="s">
        <v>158</v>
      </c>
      <c r="K5" s="2"/>
      <c r="L5" s="2" t="s">
        <v>42</v>
      </c>
      <c r="M5" s="3" t="s">
        <v>162</v>
      </c>
      <c r="N5" s="2" t="s">
        <v>61</v>
      </c>
      <c r="O5" s="2" t="s">
        <v>76</v>
      </c>
      <c r="P5" s="2" t="s">
        <v>33</v>
      </c>
      <c r="Q5" s="2"/>
      <c r="R5" s="2" t="s">
        <v>34</v>
      </c>
      <c r="S5" s="2" t="s">
        <v>166</v>
      </c>
      <c r="T5" s="3" t="s">
        <v>36</v>
      </c>
      <c r="U5" s="2"/>
      <c r="V5" s="3" t="s">
        <v>38</v>
      </c>
      <c r="W5" s="3" t="s">
        <v>39</v>
      </c>
      <c r="X5" s="3" t="s">
        <v>50</v>
      </c>
      <c r="Y5" s="3" t="s">
        <v>45</v>
      </c>
      <c r="Z5" s="3" t="s">
        <v>35</v>
      </c>
      <c r="AA5" s="2"/>
      <c r="AB5" s="8" t="s">
        <v>173</v>
      </c>
    </row>
    <row r="6" spans="1:28" ht="26.1" customHeight="1" thickBot="1" x14ac:dyDescent="0.3">
      <c r="C6" s="22" t="s">
        <v>121</v>
      </c>
      <c r="D6" s="28">
        <v>163327</v>
      </c>
      <c r="E6" s="2" t="s">
        <v>41</v>
      </c>
      <c r="F6" s="3" t="s">
        <v>154</v>
      </c>
      <c r="G6" s="2"/>
      <c r="H6" s="3" t="s">
        <v>160</v>
      </c>
      <c r="I6" s="3" t="s">
        <v>161</v>
      </c>
      <c r="J6" s="5" t="s">
        <v>158</v>
      </c>
      <c r="K6" s="2"/>
      <c r="L6" s="2" t="s">
        <v>42</v>
      </c>
      <c r="M6" s="3" t="s">
        <v>162</v>
      </c>
      <c r="N6" s="2" t="s">
        <v>61</v>
      </c>
      <c r="O6" s="2" t="s">
        <v>76</v>
      </c>
      <c r="P6" s="2" t="s">
        <v>33</v>
      </c>
      <c r="Q6" s="2"/>
      <c r="R6" s="3" t="s">
        <v>34</v>
      </c>
      <c r="S6" s="2" t="s">
        <v>167</v>
      </c>
      <c r="T6" s="3" t="s">
        <v>36</v>
      </c>
      <c r="U6" s="2"/>
      <c r="V6" s="3" t="s">
        <v>38</v>
      </c>
      <c r="W6" s="3" t="s">
        <v>39</v>
      </c>
      <c r="X6" s="3" t="s">
        <v>50</v>
      </c>
      <c r="Y6" s="3" t="s">
        <v>45</v>
      </c>
      <c r="Z6" s="2" t="s">
        <v>35</v>
      </c>
      <c r="AA6" s="3"/>
      <c r="AB6" s="8" t="s">
        <v>174</v>
      </c>
    </row>
    <row r="7" spans="1:28" ht="26.1" customHeight="1" thickBot="1" x14ac:dyDescent="0.3">
      <c r="C7" s="22" t="s">
        <v>122</v>
      </c>
      <c r="D7" s="28">
        <v>163328</v>
      </c>
      <c r="E7" s="2" t="s">
        <v>41</v>
      </c>
      <c r="F7" s="6" t="s">
        <v>169</v>
      </c>
      <c r="G7" s="2"/>
      <c r="H7" s="3" t="s">
        <v>160</v>
      </c>
      <c r="I7" s="3" t="s">
        <v>161</v>
      </c>
      <c r="J7" s="5" t="s">
        <v>158</v>
      </c>
      <c r="K7" s="2"/>
      <c r="L7" s="2" t="s">
        <v>42</v>
      </c>
      <c r="M7" s="3" t="s">
        <v>163</v>
      </c>
      <c r="N7" s="2" t="s">
        <v>61</v>
      </c>
      <c r="O7" s="2" t="s">
        <v>76</v>
      </c>
      <c r="P7" s="2" t="s">
        <v>33</v>
      </c>
      <c r="Q7" s="2"/>
      <c r="R7" s="2" t="s">
        <v>34</v>
      </c>
      <c r="S7" s="2" t="s">
        <v>168</v>
      </c>
      <c r="T7" s="3" t="s">
        <v>36</v>
      </c>
      <c r="U7" s="2"/>
      <c r="V7" s="3" t="s">
        <v>38</v>
      </c>
      <c r="W7" s="3" t="s">
        <v>39</v>
      </c>
      <c r="X7" s="3" t="s">
        <v>50</v>
      </c>
      <c r="Y7" s="3" t="s">
        <v>45</v>
      </c>
      <c r="Z7" s="3" t="s">
        <v>35</v>
      </c>
      <c r="AA7" s="2"/>
      <c r="AB7" s="8" t="s">
        <v>175</v>
      </c>
    </row>
    <row r="8" spans="1:28" ht="26.1" customHeight="1" thickBot="1" x14ac:dyDescent="0.3">
      <c r="C8" s="22" t="s">
        <v>123</v>
      </c>
      <c r="D8" s="28">
        <v>163329</v>
      </c>
      <c r="E8" s="2" t="s">
        <v>41</v>
      </c>
      <c r="F8" s="3" t="s">
        <v>150</v>
      </c>
      <c r="G8" s="2"/>
      <c r="H8" s="3" t="s">
        <v>160</v>
      </c>
      <c r="I8" s="3" t="s">
        <v>161</v>
      </c>
      <c r="J8" s="5" t="s">
        <v>159</v>
      </c>
      <c r="K8" s="2"/>
      <c r="L8" s="2" t="s">
        <v>42</v>
      </c>
      <c r="M8" s="3" t="s">
        <v>162</v>
      </c>
      <c r="N8" s="2" t="s">
        <v>61</v>
      </c>
      <c r="O8" s="2" t="s">
        <v>76</v>
      </c>
      <c r="P8" s="2" t="s">
        <v>33</v>
      </c>
      <c r="Q8" s="2"/>
      <c r="R8" s="2" t="s">
        <v>34</v>
      </c>
      <c r="S8" s="3" t="s">
        <v>164</v>
      </c>
      <c r="T8" s="3" t="s">
        <v>36</v>
      </c>
      <c r="U8" s="2"/>
      <c r="V8" s="3" t="s">
        <v>38</v>
      </c>
      <c r="W8" s="3" t="s">
        <v>39</v>
      </c>
      <c r="X8" s="3" t="s">
        <v>50</v>
      </c>
      <c r="Y8" s="3" t="s">
        <v>45</v>
      </c>
      <c r="Z8" s="2" t="s">
        <v>35</v>
      </c>
      <c r="AA8" s="2"/>
      <c r="AB8" s="8" t="s">
        <v>176</v>
      </c>
    </row>
    <row r="9" spans="1:28" ht="26.1" customHeight="1" thickBot="1" x14ac:dyDescent="0.3">
      <c r="C9" s="22" t="s">
        <v>124</v>
      </c>
      <c r="D9" s="28">
        <v>163330</v>
      </c>
      <c r="E9" s="2" t="s">
        <v>41</v>
      </c>
      <c r="F9" s="3" t="s">
        <v>155</v>
      </c>
      <c r="G9" s="2"/>
      <c r="H9" s="3" t="s">
        <v>160</v>
      </c>
      <c r="I9" s="3" t="s">
        <v>161</v>
      </c>
      <c r="J9" s="5" t="s">
        <v>159</v>
      </c>
      <c r="K9" s="2"/>
      <c r="L9" s="2" t="s">
        <v>42</v>
      </c>
      <c r="M9" s="3" t="s">
        <v>162</v>
      </c>
      <c r="N9" s="2" t="s">
        <v>61</v>
      </c>
      <c r="O9" s="2" t="s">
        <v>76</v>
      </c>
      <c r="P9" s="2" t="s">
        <v>33</v>
      </c>
      <c r="Q9" s="2"/>
      <c r="R9" s="3" t="s">
        <v>34</v>
      </c>
      <c r="S9" s="2" t="s">
        <v>165</v>
      </c>
      <c r="T9" s="3" t="s">
        <v>36</v>
      </c>
      <c r="U9" s="2"/>
      <c r="V9" s="3" t="s">
        <v>38</v>
      </c>
      <c r="W9" s="3" t="s">
        <v>39</v>
      </c>
      <c r="X9" s="3" t="s">
        <v>50</v>
      </c>
      <c r="Y9" s="3" t="s">
        <v>45</v>
      </c>
      <c r="Z9" s="3" t="s">
        <v>35</v>
      </c>
      <c r="AA9" s="2"/>
      <c r="AB9" s="8" t="s">
        <v>177</v>
      </c>
    </row>
    <row r="10" spans="1:28" ht="26.1" customHeight="1" thickBot="1" x14ac:dyDescent="0.3">
      <c r="C10" s="22" t="s">
        <v>125</v>
      </c>
      <c r="D10" s="28">
        <v>163331</v>
      </c>
      <c r="E10" s="2" t="s">
        <v>41</v>
      </c>
      <c r="F10" s="3" t="s">
        <v>156</v>
      </c>
      <c r="G10" s="2"/>
      <c r="H10" s="3" t="s">
        <v>160</v>
      </c>
      <c r="I10" s="3" t="s">
        <v>161</v>
      </c>
      <c r="J10" s="5" t="s">
        <v>159</v>
      </c>
      <c r="K10" s="2"/>
      <c r="L10" s="2" t="s">
        <v>42</v>
      </c>
      <c r="M10" s="3" t="s">
        <v>162</v>
      </c>
      <c r="N10" s="2" t="s">
        <v>61</v>
      </c>
      <c r="O10" s="2" t="s">
        <v>76</v>
      </c>
      <c r="P10" s="2" t="s">
        <v>33</v>
      </c>
      <c r="Q10" s="2"/>
      <c r="R10" s="2" t="s">
        <v>34</v>
      </c>
      <c r="S10" s="2" t="s">
        <v>166</v>
      </c>
      <c r="T10" s="3" t="s">
        <v>36</v>
      </c>
      <c r="U10" s="2"/>
      <c r="V10" s="3" t="s">
        <v>38</v>
      </c>
      <c r="W10" s="3" t="s">
        <v>39</v>
      </c>
      <c r="X10" s="3" t="s">
        <v>50</v>
      </c>
      <c r="Y10" s="3" t="s">
        <v>45</v>
      </c>
      <c r="Z10" s="2" t="s">
        <v>35</v>
      </c>
      <c r="AA10" s="2"/>
      <c r="AB10" s="8" t="s">
        <v>178</v>
      </c>
    </row>
    <row r="11" spans="1:28" ht="26.1" customHeight="1" thickBot="1" x14ac:dyDescent="0.3">
      <c r="C11" s="22" t="s">
        <v>126</v>
      </c>
      <c r="D11" s="28">
        <v>163332</v>
      </c>
      <c r="E11" s="2" t="s">
        <v>41</v>
      </c>
      <c r="F11" s="3" t="s">
        <v>157</v>
      </c>
      <c r="G11" s="2"/>
      <c r="H11" s="3" t="s">
        <v>160</v>
      </c>
      <c r="I11" s="3" t="s">
        <v>161</v>
      </c>
      <c r="J11" s="5" t="s">
        <v>159</v>
      </c>
      <c r="K11" s="2"/>
      <c r="L11" s="2" t="s">
        <v>42</v>
      </c>
      <c r="M11" s="3" t="s">
        <v>162</v>
      </c>
      <c r="N11" s="2" t="s">
        <v>61</v>
      </c>
      <c r="O11" s="2" t="s">
        <v>76</v>
      </c>
      <c r="P11" s="2" t="s">
        <v>33</v>
      </c>
      <c r="Q11" s="2"/>
      <c r="R11" s="2" t="s">
        <v>34</v>
      </c>
      <c r="S11" s="2" t="s">
        <v>167</v>
      </c>
      <c r="T11" s="3" t="s">
        <v>36</v>
      </c>
      <c r="U11" s="2"/>
      <c r="V11" s="3" t="s">
        <v>38</v>
      </c>
      <c r="W11" s="3" t="s">
        <v>39</v>
      </c>
      <c r="X11" s="3" t="s">
        <v>50</v>
      </c>
      <c r="Y11" s="3" t="s">
        <v>45</v>
      </c>
      <c r="Z11" s="3" t="s">
        <v>35</v>
      </c>
      <c r="AA11" s="2"/>
      <c r="AB11" s="8" t="s">
        <v>179</v>
      </c>
    </row>
    <row r="12" spans="1:28" ht="26.1" customHeight="1" thickBot="1" x14ac:dyDescent="0.3">
      <c r="C12" s="22" t="s">
        <v>127</v>
      </c>
      <c r="D12" s="28">
        <v>163333</v>
      </c>
      <c r="E12" s="2" t="s">
        <v>41</v>
      </c>
      <c r="F12" s="2" t="s">
        <v>170</v>
      </c>
      <c r="G12" s="2"/>
      <c r="H12" s="3" t="s">
        <v>160</v>
      </c>
      <c r="I12" s="3" t="s">
        <v>161</v>
      </c>
      <c r="J12" s="5" t="s">
        <v>159</v>
      </c>
      <c r="K12" s="2"/>
      <c r="L12" s="2" t="s">
        <v>42</v>
      </c>
      <c r="M12" s="3" t="s">
        <v>163</v>
      </c>
      <c r="N12" s="2" t="s">
        <v>61</v>
      </c>
      <c r="O12" s="2" t="s">
        <v>76</v>
      </c>
      <c r="P12" s="2" t="s">
        <v>33</v>
      </c>
      <c r="Q12" s="2"/>
      <c r="R12" s="3" t="s">
        <v>34</v>
      </c>
      <c r="S12" s="2" t="s">
        <v>168</v>
      </c>
      <c r="T12" s="3" t="s">
        <v>36</v>
      </c>
      <c r="U12" s="2"/>
      <c r="V12" s="3" t="s">
        <v>38</v>
      </c>
      <c r="W12" s="3" t="s">
        <v>39</v>
      </c>
      <c r="X12" s="3" t="s">
        <v>50</v>
      </c>
      <c r="Y12" s="3" t="s">
        <v>45</v>
      </c>
      <c r="Z12" s="2" t="s">
        <v>35</v>
      </c>
      <c r="AA12" s="2"/>
      <c r="AB12" s="8" t="s">
        <v>180</v>
      </c>
    </row>
    <row r="13" spans="1:28" ht="26.1" customHeight="1" thickBot="1" x14ac:dyDescent="0.3">
      <c r="C13" s="22" t="s">
        <v>128</v>
      </c>
      <c r="D13" s="28">
        <v>163334</v>
      </c>
      <c r="E13" s="2" t="s">
        <v>31</v>
      </c>
      <c r="F13" s="2" t="s">
        <v>182</v>
      </c>
      <c r="G13" s="2"/>
      <c r="H13" s="2" t="s">
        <v>181</v>
      </c>
      <c r="I13" s="2"/>
      <c r="J13" s="2"/>
      <c r="K13" s="2"/>
      <c r="L13" s="2" t="s">
        <v>42</v>
      </c>
      <c r="M13" s="3" t="s">
        <v>162</v>
      </c>
      <c r="N13" s="3" t="s">
        <v>61</v>
      </c>
      <c r="O13" s="2" t="s">
        <v>33</v>
      </c>
      <c r="P13" s="2"/>
      <c r="Q13" s="2"/>
      <c r="R13" s="2" t="s">
        <v>34</v>
      </c>
      <c r="S13" s="3" t="s">
        <v>164</v>
      </c>
      <c r="T13" s="3" t="s">
        <v>36</v>
      </c>
      <c r="U13" s="2"/>
      <c r="V13" s="3" t="s">
        <v>38</v>
      </c>
      <c r="W13" s="3" t="s">
        <v>39</v>
      </c>
      <c r="X13" s="3" t="s">
        <v>50</v>
      </c>
      <c r="Y13" s="3" t="s">
        <v>45</v>
      </c>
      <c r="Z13" s="3" t="s">
        <v>35</v>
      </c>
      <c r="AA13" s="2" t="s">
        <v>245</v>
      </c>
      <c r="AB13" s="8" t="s">
        <v>188</v>
      </c>
    </row>
    <row r="14" spans="1:28" ht="26.1" customHeight="1" thickBot="1" x14ac:dyDescent="0.3">
      <c r="C14" s="22" t="s">
        <v>129</v>
      </c>
      <c r="D14" s="28">
        <v>163335</v>
      </c>
      <c r="E14" s="2" t="s">
        <v>31</v>
      </c>
      <c r="F14" s="2" t="s">
        <v>183</v>
      </c>
      <c r="G14" s="2"/>
      <c r="H14" s="2" t="s">
        <v>181</v>
      </c>
      <c r="I14" s="2"/>
      <c r="J14" s="2"/>
      <c r="K14" s="2"/>
      <c r="L14" s="2" t="s">
        <v>42</v>
      </c>
      <c r="M14" s="3" t="s">
        <v>162</v>
      </c>
      <c r="N14" s="2" t="s">
        <v>61</v>
      </c>
      <c r="O14" s="2" t="s">
        <v>33</v>
      </c>
      <c r="P14" s="2"/>
      <c r="Q14" s="2"/>
      <c r="R14" s="2" t="s">
        <v>34</v>
      </c>
      <c r="S14" s="2" t="s">
        <v>165</v>
      </c>
      <c r="T14" s="3" t="s">
        <v>36</v>
      </c>
      <c r="U14" s="2"/>
      <c r="V14" s="3" t="s">
        <v>38</v>
      </c>
      <c r="W14" s="3" t="s">
        <v>39</v>
      </c>
      <c r="X14" s="3" t="s">
        <v>50</v>
      </c>
      <c r="Y14" s="3" t="s">
        <v>45</v>
      </c>
      <c r="Z14" s="2" t="s">
        <v>35</v>
      </c>
      <c r="AA14" s="2" t="s">
        <v>245</v>
      </c>
      <c r="AB14" s="8" t="s">
        <v>189</v>
      </c>
    </row>
    <row r="15" spans="1:28" ht="26.1" customHeight="1" thickBot="1" x14ac:dyDescent="0.3">
      <c r="C15" s="22" t="s">
        <v>130</v>
      </c>
      <c r="D15" s="28">
        <v>163336</v>
      </c>
      <c r="E15" s="2" t="s">
        <v>31</v>
      </c>
      <c r="F15" s="2" t="s">
        <v>184</v>
      </c>
      <c r="G15" s="2"/>
      <c r="H15" s="2" t="s">
        <v>181</v>
      </c>
      <c r="I15" s="2"/>
      <c r="J15" s="2"/>
      <c r="K15" s="2"/>
      <c r="L15" s="2" t="s">
        <v>42</v>
      </c>
      <c r="M15" s="3" t="s">
        <v>162</v>
      </c>
      <c r="N15" s="2" t="s">
        <v>61</v>
      </c>
      <c r="O15" s="2" t="s">
        <v>33</v>
      </c>
      <c r="P15" s="2"/>
      <c r="Q15" s="2"/>
      <c r="R15" s="3" t="s">
        <v>34</v>
      </c>
      <c r="S15" s="2" t="s">
        <v>166</v>
      </c>
      <c r="T15" s="3" t="s">
        <v>36</v>
      </c>
      <c r="U15" s="2"/>
      <c r="V15" s="3" t="s">
        <v>38</v>
      </c>
      <c r="W15" s="3" t="s">
        <v>39</v>
      </c>
      <c r="X15" s="3" t="s">
        <v>50</v>
      </c>
      <c r="Y15" s="3" t="s">
        <v>45</v>
      </c>
      <c r="Z15" s="3" t="s">
        <v>35</v>
      </c>
      <c r="AA15" s="2" t="s">
        <v>245</v>
      </c>
      <c r="AB15" s="8" t="s">
        <v>190</v>
      </c>
    </row>
    <row r="16" spans="1:28" ht="26.1" customHeight="1" thickBot="1" x14ac:dyDescent="0.3">
      <c r="C16" s="22" t="s">
        <v>131</v>
      </c>
      <c r="D16" s="28">
        <v>163337</v>
      </c>
      <c r="E16" s="2" t="s">
        <v>31</v>
      </c>
      <c r="F16" s="2" t="s">
        <v>185</v>
      </c>
      <c r="G16" s="2"/>
      <c r="H16" s="2" t="s">
        <v>181</v>
      </c>
      <c r="I16" s="2"/>
      <c r="J16" s="2"/>
      <c r="K16" s="2"/>
      <c r="L16" s="2" t="s">
        <v>42</v>
      </c>
      <c r="M16" s="3" t="s">
        <v>162</v>
      </c>
      <c r="N16" s="2" t="s">
        <v>61</v>
      </c>
      <c r="O16" s="2" t="s">
        <v>33</v>
      </c>
      <c r="P16" s="2"/>
      <c r="Q16" s="2"/>
      <c r="R16" s="2" t="s">
        <v>34</v>
      </c>
      <c r="S16" s="2" t="s">
        <v>167</v>
      </c>
      <c r="T16" s="3" t="s">
        <v>36</v>
      </c>
      <c r="U16" s="2"/>
      <c r="V16" s="3" t="s">
        <v>38</v>
      </c>
      <c r="W16" s="3" t="s">
        <v>39</v>
      </c>
      <c r="X16" s="3" t="s">
        <v>50</v>
      </c>
      <c r="Y16" s="3" t="s">
        <v>45</v>
      </c>
      <c r="Z16" s="2" t="s">
        <v>35</v>
      </c>
      <c r="AA16" s="2" t="s">
        <v>245</v>
      </c>
      <c r="AB16" s="8" t="s">
        <v>191</v>
      </c>
    </row>
    <row r="17" spans="3:28" ht="26.1" customHeight="1" thickBot="1" x14ac:dyDescent="0.3">
      <c r="C17" s="22" t="s">
        <v>132</v>
      </c>
      <c r="D17" s="28">
        <v>163338</v>
      </c>
      <c r="E17" s="2" t="s">
        <v>31</v>
      </c>
      <c r="F17" s="2" t="s">
        <v>186</v>
      </c>
      <c r="G17" s="2"/>
      <c r="H17" s="2" t="s">
        <v>181</v>
      </c>
      <c r="I17" s="2"/>
      <c r="J17" s="2"/>
      <c r="K17" s="2"/>
      <c r="L17" s="2" t="s">
        <v>42</v>
      </c>
      <c r="M17" s="3" t="s">
        <v>163</v>
      </c>
      <c r="N17" s="2" t="s">
        <v>61</v>
      </c>
      <c r="O17" s="2" t="s">
        <v>33</v>
      </c>
      <c r="P17" s="2"/>
      <c r="Q17" s="2"/>
      <c r="R17" s="2" t="s">
        <v>34</v>
      </c>
      <c r="S17" s="2" t="s">
        <v>168</v>
      </c>
      <c r="T17" s="3" t="s">
        <v>36</v>
      </c>
      <c r="U17" s="2"/>
      <c r="V17" s="3" t="s">
        <v>38</v>
      </c>
      <c r="W17" s="3" t="s">
        <v>39</v>
      </c>
      <c r="X17" s="3" t="s">
        <v>50</v>
      </c>
      <c r="Y17" s="3" t="s">
        <v>45</v>
      </c>
      <c r="Z17" s="3" t="s">
        <v>35</v>
      </c>
      <c r="AA17" s="2" t="s">
        <v>245</v>
      </c>
      <c r="AB17" s="8" t="s">
        <v>187</v>
      </c>
    </row>
    <row r="18" spans="3:28" ht="26.1" customHeight="1" thickBot="1" x14ac:dyDescent="0.3">
      <c r="C18" s="22" t="s">
        <v>133</v>
      </c>
      <c r="D18" s="28">
        <v>163339</v>
      </c>
      <c r="E18" s="2" t="s">
        <v>41</v>
      </c>
      <c r="F18" s="2" t="s">
        <v>204</v>
      </c>
      <c r="G18" s="2"/>
      <c r="H18" s="2" t="s">
        <v>237</v>
      </c>
      <c r="I18" s="2"/>
      <c r="J18" s="29" t="s">
        <v>159</v>
      </c>
      <c r="K18" s="2"/>
      <c r="L18" s="2" t="s">
        <v>42</v>
      </c>
      <c r="M18" s="3" t="s">
        <v>163</v>
      </c>
      <c r="N18" s="2" t="s">
        <v>61</v>
      </c>
      <c r="O18" s="2" t="s">
        <v>76</v>
      </c>
      <c r="P18" s="2" t="s">
        <v>33</v>
      </c>
      <c r="Q18" s="2"/>
      <c r="R18" s="3" t="s">
        <v>34</v>
      </c>
      <c r="S18" s="2" t="s">
        <v>168</v>
      </c>
      <c r="T18" s="3" t="s">
        <v>36</v>
      </c>
      <c r="U18" s="2"/>
      <c r="V18" s="3" t="s">
        <v>38</v>
      </c>
      <c r="W18" s="3" t="s">
        <v>39</v>
      </c>
      <c r="X18" s="3" t="s">
        <v>50</v>
      </c>
      <c r="Y18" s="3" t="s">
        <v>45</v>
      </c>
      <c r="Z18" s="2" t="s">
        <v>35</v>
      </c>
      <c r="AA18" s="2"/>
      <c r="AB18" s="8" t="s">
        <v>192</v>
      </c>
    </row>
    <row r="19" spans="3:28" ht="26.1" customHeight="1" thickBot="1" x14ac:dyDescent="0.3">
      <c r="C19" s="22" t="s">
        <v>134</v>
      </c>
      <c r="D19" s="28">
        <v>163340</v>
      </c>
      <c r="E19" s="2" t="s">
        <v>41</v>
      </c>
      <c r="F19" s="2" t="s">
        <v>205</v>
      </c>
      <c r="G19" s="2"/>
      <c r="H19" s="2" t="s">
        <v>237</v>
      </c>
      <c r="I19" s="2"/>
      <c r="J19" s="29" t="s">
        <v>159</v>
      </c>
      <c r="K19" s="2"/>
      <c r="L19" s="2" t="s">
        <v>42</v>
      </c>
      <c r="M19" s="3" t="s">
        <v>163</v>
      </c>
      <c r="N19" s="2" t="s">
        <v>61</v>
      </c>
      <c r="O19" s="2" t="s">
        <v>76</v>
      </c>
      <c r="P19" s="2" t="s">
        <v>33</v>
      </c>
      <c r="Q19" s="2"/>
      <c r="R19" s="2" t="s">
        <v>34</v>
      </c>
      <c r="S19" s="2" t="s">
        <v>168</v>
      </c>
      <c r="T19" s="3" t="s">
        <v>36</v>
      </c>
      <c r="U19" s="2" t="s">
        <v>47</v>
      </c>
      <c r="V19" s="3" t="s">
        <v>38</v>
      </c>
      <c r="W19" s="3" t="s">
        <v>39</v>
      </c>
      <c r="X19" s="3" t="s">
        <v>50</v>
      </c>
      <c r="Y19" s="3" t="s">
        <v>45</v>
      </c>
      <c r="Z19" s="3" t="s">
        <v>35</v>
      </c>
      <c r="AA19" s="2"/>
      <c r="AB19" s="8" t="s">
        <v>193</v>
      </c>
    </row>
    <row r="20" spans="3:28" ht="26.1" customHeight="1" thickBot="1" x14ac:dyDescent="0.3">
      <c r="C20" s="22" t="s">
        <v>135</v>
      </c>
      <c r="D20" s="28">
        <v>163341</v>
      </c>
      <c r="E20" s="2" t="s">
        <v>41</v>
      </c>
      <c r="F20" s="2" t="s">
        <v>206</v>
      </c>
      <c r="G20" s="2"/>
      <c r="H20" s="3" t="s">
        <v>160</v>
      </c>
      <c r="I20" s="3" t="s">
        <v>161</v>
      </c>
      <c r="J20" s="5" t="s">
        <v>159</v>
      </c>
      <c r="K20" s="2"/>
      <c r="L20" s="2" t="s">
        <v>42</v>
      </c>
      <c r="M20" s="3" t="s">
        <v>163</v>
      </c>
      <c r="N20" s="2" t="s">
        <v>61</v>
      </c>
      <c r="O20" s="2" t="s">
        <v>76</v>
      </c>
      <c r="P20" s="2" t="s">
        <v>33</v>
      </c>
      <c r="Q20" s="2"/>
      <c r="R20" s="2" t="s">
        <v>34</v>
      </c>
      <c r="S20" s="2" t="s">
        <v>168</v>
      </c>
      <c r="T20" s="3" t="s">
        <v>36</v>
      </c>
      <c r="U20" s="2" t="s">
        <v>70</v>
      </c>
      <c r="V20" s="3" t="s">
        <v>38</v>
      </c>
      <c r="W20" s="3" t="s">
        <v>39</v>
      </c>
      <c r="X20" s="3" t="s">
        <v>50</v>
      </c>
      <c r="Y20" s="3" t="s">
        <v>45</v>
      </c>
      <c r="Z20" s="2" t="s">
        <v>35</v>
      </c>
      <c r="AA20" s="2"/>
      <c r="AB20" s="8" t="s">
        <v>194</v>
      </c>
    </row>
    <row r="21" spans="3:28" ht="26.1" customHeight="1" thickBot="1" x14ac:dyDescent="0.3">
      <c r="C21" s="22" t="s">
        <v>136</v>
      </c>
      <c r="D21" s="27">
        <v>163342</v>
      </c>
      <c r="E21" s="2" t="s">
        <v>31</v>
      </c>
      <c r="F21" s="2" t="s">
        <v>207</v>
      </c>
      <c r="G21" s="2"/>
      <c r="H21" s="2" t="s">
        <v>239</v>
      </c>
      <c r="I21" s="2"/>
      <c r="J21" s="2"/>
      <c r="K21" s="2"/>
      <c r="L21" s="2"/>
      <c r="M21" s="3" t="s">
        <v>163</v>
      </c>
      <c r="N21" s="2" t="s">
        <v>61</v>
      </c>
      <c r="O21" s="2" t="s">
        <v>33</v>
      </c>
      <c r="P21" s="2"/>
      <c r="Q21" s="2"/>
      <c r="R21" s="3" t="s">
        <v>34</v>
      </c>
      <c r="S21" s="2" t="s">
        <v>168</v>
      </c>
      <c r="T21" s="3" t="s">
        <v>36</v>
      </c>
      <c r="U21" s="2" t="s">
        <v>47</v>
      </c>
      <c r="V21" s="3" t="s">
        <v>38</v>
      </c>
      <c r="W21" s="3" t="s">
        <v>39</v>
      </c>
      <c r="X21" s="3" t="s">
        <v>50</v>
      </c>
      <c r="Y21" s="3" t="s">
        <v>45</v>
      </c>
      <c r="Z21" s="3" t="s">
        <v>35</v>
      </c>
      <c r="AA21" s="2"/>
      <c r="AB21" s="8" t="s">
        <v>195</v>
      </c>
    </row>
    <row r="22" spans="3:28" ht="26.1" customHeight="1" thickBot="1" x14ac:dyDescent="0.3">
      <c r="C22" s="22" t="s">
        <v>137</v>
      </c>
      <c r="D22" s="28">
        <v>163343</v>
      </c>
      <c r="E22" s="2" t="s">
        <v>31</v>
      </c>
      <c r="F22" s="2" t="s">
        <v>208</v>
      </c>
      <c r="G22" s="2"/>
      <c r="H22" s="2" t="s">
        <v>238</v>
      </c>
      <c r="I22" s="2"/>
      <c r="J22" s="2"/>
      <c r="K22" s="2"/>
      <c r="L22" s="2"/>
      <c r="M22" s="3" t="s">
        <v>163</v>
      </c>
      <c r="N22" s="2" t="s">
        <v>61</v>
      </c>
      <c r="O22" s="2" t="s">
        <v>33</v>
      </c>
      <c r="P22" s="2"/>
      <c r="Q22" s="2"/>
      <c r="R22" s="2" t="s">
        <v>34</v>
      </c>
      <c r="S22" s="2" t="s">
        <v>168</v>
      </c>
      <c r="T22" s="3" t="s">
        <v>36</v>
      </c>
      <c r="U22" s="2" t="s">
        <v>47</v>
      </c>
      <c r="V22" s="3" t="s">
        <v>38</v>
      </c>
      <c r="W22" s="3" t="s">
        <v>39</v>
      </c>
      <c r="X22" s="3" t="s">
        <v>50</v>
      </c>
      <c r="Y22" s="3" t="s">
        <v>45</v>
      </c>
      <c r="Z22" s="2" t="s">
        <v>35</v>
      </c>
      <c r="AA22" s="2"/>
      <c r="AB22" s="8" t="s">
        <v>196</v>
      </c>
    </row>
    <row r="23" spans="3:28" ht="26.1" customHeight="1" thickBot="1" x14ac:dyDescent="0.3">
      <c r="C23" s="22" t="s">
        <v>138</v>
      </c>
      <c r="D23" s="28">
        <v>163344</v>
      </c>
      <c r="E23" s="2" t="s">
        <v>31</v>
      </c>
      <c r="F23" s="2" t="s">
        <v>209</v>
      </c>
      <c r="G23" s="2"/>
      <c r="H23" s="2" t="s">
        <v>240</v>
      </c>
      <c r="I23" s="2"/>
      <c r="J23" s="2"/>
      <c r="K23" s="2"/>
      <c r="L23" s="2"/>
      <c r="M23" s="3" t="s">
        <v>163</v>
      </c>
      <c r="N23" s="3" t="s">
        <v>61</v>
      </c>
      <c r="O23" s="2" t="s">
        <v>33</v>
      </c>
      <c r="P23" s="2"/>
      <c r="Q23" s="2"/>
      <c r="R23" s="2" t="s">
        <v>34</v>
      </c>
      <c r="S23" s="2" t="s">
        <v>168</v>
      </c>
      <c r="T23" s="3" t="s">
        <v>36</v>
      </c>
      <c r="U23" s="2" t="s">
        <v>47</v>
      </c>
      <c r="V23" s="3" t="s">
        <v>38</v>
      </c>
      <c r="W23" s="3" t="s">
        <v>39</v>
      </c>
      <c r="X23" s="3" t="s">
        <v>50</v>
      </c>
      <c r="Y23" s="3" t="s">
        <v>45</v>
      </c>
      <c r="Z23" s="3" t="s">
        <v>35</v>
      </c>
      <c r="AA23" s="2"/>
      <c r="AB23" s="8" t="s">
        <v>197</v>
      </c>
    </row>
    <row r="24" spans="3:28" ht="26.1" customHeight="1" thickBot="1" x14ac:dyDescent="0.3">
      <c r="C24" s="23" t="s">
        <v>256</v>
      </c>
      <c r="D24" s="28">
        <v>163345</v>
      </c>
      <c r="E24" s="2" t="s">
        <v>31</v>
      </c>
      <c r="F24" s="2" t="s">
        <v>257</v>
      </c>
      <c r="G24" s="2"/>
      <c r="H24" s="2" t="s">
        <v>258</v>
      </c>
      <c r="I24" s="2"/>
      <c r="J24" s="2"/>
      <c r="K24" s="2"/>
      <c r="L24" s="2"/>
      <c r="M24" s="3" t="s">
        <v>163</v>
      </c>
      <c r="N24" s="2" t="s">
        <v>61</v>
      </c>
      <c r="O24" s="2" t="s">
        <v>33</v>
      </c>
      <c r="P24" s="2"/>
      <c r="Q24" s="2"/>
      <c r="R24" s="3" t="s">
        <v>34</v>
      </c>
      <c r="S24" s="2" t="s">
        <v>168</v>
      </c>
      <c r="T24" s="3" t="s">
        <v>36</v>
      </c>
      <c r="U24" s="2" t="s">
        <v>47</v>
      </c>
      <c r="V24" s="3" t="s">
        <v>38</v>
      </c>
      <c r="W24" s="3" t="s">
        <v>39</v>
      </c>
      <c r="X24" s="3" t="s">
        <v>50</v>
      </c>
      <c r="Y24" s="3" t="s">
        <v>45</v>
      </c>
      <c r="Z24" s="2" t="s">
        <v>35</v>
      </c>
      <c r="AA24" s="2"/>
      <c r="AB24" s="8" t="s">
        <v>198</v>
      </c>
    </row>
    <row r="25" spans="3:28" ht="26.1" customHeight="1" thickBot="1" x14ac:dyDescent="0.3">
      <c r="C25" s="22" t="s">
        <v>139</v>
      </c>
      <c r="D25" s="28">
        <v>163346</v>
      </c>
      <c r="E25" s="2" t="s">
        <v>31</v>
      </c>
      <c r="F25" s="2" t="s">
        <v>210</v>
      </c>
      <c r="G25" s="2"/>
      <c r="H25" s="2"/>
      <c r="I25" s="2"/>
      <c r="J25" s="2"/>
      <c r="K25" s="2"/>
      <c r="L25" s="2" t="s">
        <v>42</v>
      </c>
      <c r="M25" s="3" t="s">
        <v>163</v>
      </c>
      <c r="N25" s="2" t="s">
        <v>61</v>
      </c>
      <c r="O25" s="2" t="s">
        <v>33</v>
      </c>
      <c r="P25" s="2"/>
      <c r="Q25" s="2"/>
      <c r="R25" s="2" t="s">
        <v>34</v>
      </c>
      <c r="S25" s="2" t="s">
        <v>168</v>
      </c>
      <c r="T25" s="3" t="s">
        <v>36</v>
      </c>
      <c r="U25" s="2"/>
      <c r="V25" s="3" t="s">
        <v>38</v>
      </c>
      <c r="W25" s="3" t="s">
        <v>39</v>
      </c>
      <c r="X25" s="3" t="s">
        <v>50</v>
      </c>
      <c r="Y25" s="3" t="s">
        <v>45</v>
      </c>
      <c r="Z25" s="3" t="s">
        <v>35</v>
      </c>
      <c r="AA25" s="2"/>
      <c r="AB25" s="8" t="s">
        <v>199</v>
      </c>
    </row>
    <row r="26" spans="3:28" ht="26.1" customHeight="1" thickBot="1" x14ac:dyDescent="0.3">
      <c r="C26" s="22" t="s">
        <v>140</v>
      </c>
      <c r="D26" s="28">
        <v>163347</v>
      </c>
      <c r="E26" s="2" t="s">
        <v>31</v>
      </c>
      <c r="F26" s="2" t="s">
        <v>211</v>
      </c>
      <c r="G26" s="2"/>
      <c r="H26" s="2"/>
      <c r="I26" s="2"/>
      <c r="J26" s="2"/>
      <c r="K26" s="2"/>
      <c r="L26" s="2" t="s">
        <v>42</v>
      </c>
      <c r="M26" s="3" t="s">
        <v>163</v>
      </c>
      <c r="N26" s="2" t="s">
        <v>61</v>
      </c>
      <c r="O26" s="2" t="s">
        <v>33</v>
      </c>
      <c r="P26" s="2"/>
      <c r="Q26" s="2"/>
      <c r="R26" s="2" t="s">
        <v>34</v>
      </c>
      <c r="S26" s="2" t="s">
        <v>168</v>
      </c>
      <c r="T26" s="3" t="s">
        <v>36</v>
      </c>
      <c r="U26" s="2"/>
      <c r="V26" s="3" t="s">
        <v>38</v>
      </c>
      <c r="W26" s="3" t="s">
        <v>39</v>
      </c>
      <c r="X26" s="3" t="s">
        <v>50</v>
      </c>
      <c r="Y26" s="3" t="s">
        <v>45</v>
      </c>
      <c r="Z26" s="2" t="s">
        <v>35</v>
      </c>
      <c r="AA26" s="2"/>
      <c r="AB26" s="8" t="s">
        <v>200</v>
      </c>
    </row>
    <row r="27" spans="3:28" ht="26.1" customHeight="1" thickBot="1" x14ac:dyDescent="0.3">
      <c r="C27" s="22" t="s">
        <v>254</v>
      </c>
      <c r="D27" s="28">
        <v>163348</v>
      </c>
      <c r="E27" s="2" t="s">
        <v>31</v>
      </c>
      <c r="F27" s="2" t="s">
        <v>255</v>
      </c>
      <c r="G27" s="2"/>
      <c r="H27" s="2"/>
      <c r="I27" s="2"/>
      <c r="J27" s="2"/>
      <c r="K27" s="2"/>
      <c r="L27" s="2" t="s">
        <v>42</v>
      </c>
      <c r="M27" s="3" t="s">
        <v>163</v>
      </c>
      <c r="N27" s="2" t="s">
        <v>61</v>
      </c>
      <c r="O27" s="2" t="s">
        <v>33</v>
      </c>
      <c r="P27" s="2"/>
      <c r="Q27" s="2"/>
      <c r="R27" s="3" t="s">
        <v>34</v>
      </c>
      <c r="S27" s="2" t="s">
        <v>168</v>
      </c>
      <c r="T27" s="3" t="s">
        <v>36</v>
      </c>
      <c r="U27" s="2"/>
      <c r="V27" s="3" t="s">
        <v>38</v>
      </c>
      <c r="W27" s="3" t="s">
        <v>39</v>
      </c>
      <c r="X27" s="3" t="s">
        <v>50</v>
      </c>
      <c r="Y27" s="3" t="s">
        <v>45</v>
      </c>
      <c r="Z27" s="3" t="s">
        <v>35</v>
      </c>
      <c r="AA27" s="2"/>
      <c r="AB27" s="8" t="s">
        <v>201</v>
      </c>
    </row>
    <row r="28" spans="3:28" ht="26.1" customHeight="1" thickBot="1" x14ac:dyDescent="0.3">
      <c r="C28" s="22" t="s">
        <v>141</v>
      </c>
      <c r="D28" s="28">
        <v>163349</v>
      </c>
      <c r="E28" s="2" t="s">
        <v>31</v>
      </c>
      <c r="F28" s="2" t="s">
        <v>212</v>
      </c>
      <c r="G28" s="2"/>
      <c r="H28" s="3" t="s">
        <v>160</v>
      </c>
      <c r="I28" s="3" t="s">
        <v>161</v>
      </c>
      <c r="J28" s="2"/>
      <c r="K28" s="2"/>
      <c r="L28" s="2" t="s">
        <v>42</v>
      </c>
      <c r="M28" s="3" t="s">
        <v>163</v>
      </c>
      <c r="N28" s="2" t="s">
        <v>61</v>
      </c>
      <c r="O28" s="2" t="s">
        <v>33</v>
      </c>
      <c r="P28" s="2"/>
      <c r="Q28" s="2"/>
      <c r="R28" s="2" t="s">
        <v>34</v>
      </c>
      <c r="S28" s="2" t="s">
        <v>168</v>
      </c>
      <c r="T28" s="3" t="s">
        <v>36</v>
      </c>
      <c r="U28" s="2" t="s">
        <v>70</v>
      </c>
      <c r="V28" s="3" t="s">
        <v>38</v>
      </c>
      <c r="W28" s="3" t="s">
        <v>39</v>
      </c>
      <c r="X28" s="3" t="s">
        <v>50</v>
      </c>
      <c r="Y28" s="3" t="s">
        <v>45</v>
      </c>
      <c r="Z28" s="2" t="s">
        <v>35</v>
      </c>
      <c r="AA28" s="2"/>
      <c r="AB28" s="8" t="s">
        <v>202</v>
      </c>
    </row>
    <row r="29" spans="3:28" ht="26.1" customHeight="1" thickBot="1" x14ac:dyDescent="0.3">
      <c r="C29" s="22" t="s">
        <v>246</v>
      </c>
      <c r="D29" s="28">
        <v>163350</v>
      </c>
      <c r="E29" s="2" t="s">
        <v>51</v>
      </c>
      <c r="F29" s="2" t="s">
        <v>213</v>
      </c>
      <c r="G29" s="2"/>
      <c r="H29" s="2" t="s">
        <v>238</v>
      </c>
      <c r="I29" s="2"/>
      <c r="J29" s="2"/>
      <c r="K29" s="2"/>
      <c r="L29" s="2"/>
      <c r="M29" s="3" t="s">
        <v>163</v>
      </c>
      <c r="N29" s="2" t="s">
        <v>61</v>
      </c>
      <c r="O29" s="2" t="s">
        <v>33</v>
      </c>
      <c r="P29" s="2"/>
      <c r="Q29" s="2"/>
      <c r="R29" s="2" t="s">
        <v>34</v>
      </c>
      <c r="S29" s="2" t="s">
        <v>168</v>
      </c>
      <c r="T29" s="3" t="s">
        <v>36</v>
      </c>
      <c r="U29" s="2"/>
      <c r="V29" s="3" t="s">
        <v>38</v>
      </c>
      <c r="W29" s="3" t="s">
        <v>39</v>
      </c>
      <c r="X29" s="3" t="s">
        <v>50</v>
      </c>
      <c r="Y29" s="3" t="s">
        <v>45</v>
      </c>
      <c r="Z29" s="3" t="s">
        <v>35</v>
      </c>
      <c r="AA29" s="2" t="s">
        <v>247</v>
      </c>
      <c r="AB29" s="8" t="s">
        <v>203</v>
      </c>
    </row>
    <row r="30" spans="3:28" ht="26.1" customHeight="1" thickBot="1" x14ac:dyDescent="0.3">
      <c r="C30" s="22" t="s">
        <v>142</v>
      </c>
      <c r="D30" s="28">
        <v>163351</v>
      </c>
      <c r="E30" s="2" t="s">
        <v>51</v>
      </c>
      <c r="F30" s="2" t="s">
        <v>214</v>
      </c>
      <c r="G30" s="2"/>
      <c r="H30" s="2"/>
      <c r="I30" s="2"/>
      <c r="J30" s="2"/>
      <c r="K30" s="2"/>
      <c r="L30" s="2"/>
      <c r="M30" s="3" t="s">
        <v>163</v>
      </c>
      <c r="N30" s="2" t="s">
        <v>61</v>
      </c>
      <c r="O30" s="2" t="s">
        <v>33</v>
      </c>
      <c r="P30" s="2"/>
      <c r="Q30" s="2"/>
      <c r="R30" s="3" t="s">
        <v>34</v>
      </c>
      <c r="S30" s="2" t="s">
        <v>168</v>
      </c>
      <c r="T30" s="3" t="s">
        <v>36</v>
      </c>
      <c r="U30" s="2"/>
      <c r="V30" s="3" t="s">
        <v>38</v>
      </c>
      <c r="W30" s="3" t="s">
        <v>39</v>
      </c>
      <c r="X30" s="3" t="s">
        <v>50</v>
      </c>
      <c r="Y30" s="3" t="s">
        <v>45</v>
      </c>
      <c r="Z30" s="2" t="s">
        <v>35</v>
      </c>
      <c r="AA30" s="2"/>
      <c r="AB30" s="8" t="s">
        <v>215</v>
      </c>
    </row>
    <row r="31" spans="3:28" ht="26.1" customHeight="1" thickBot="1" x14ac:dyDescent="0.3">
      <c r="C31" s="22" t="s">
        <v>143</v>
      </c>
      <c r="D31" s="28">
        <v>163352</v>
      </c>
      <c r="E31" s="2" t="s">
        <v>51</v>
      </c>
      <c r="F31" s="2" t="s">
        <v>216</v>
      </c>
      <c r="G31" s="2"/>
      <c r="H31" s="2"/>
      <c r="I31" s="2"/>
      <c r="J31" s="2"/>
      <c r="K31" s="2"/>
      <c r="L31" s="2"/>
      <c r="M31" s="3" t="s">
        <v>163</v>
      </c>
      <c r="N31" s="2" t="s">
        <v>61</v>
      </c>
      <c r="O31" s="2" t="s">
        <v>33</v>
      </c>
      <c r="P31" s="2"/>
      <c r="Q31" s="2"/>
      <c r="R31" s="2" t="s">
        <v>34</v>
      </c>
      <c r="S31" s="2" t="s">
        <v>168</v>
      </c>
      <c r="T31" s="3" t="s">
        <v>36</v>
      </c>
      <c r="U31" s="2" t="s">
        <v>47</v>
      </c>
      <c r="V31" s="3" t="s">
        <v>38</v>
      </c>
      <c r="W31" s="3" t="s">
        <v>39</v>
      </c>
      <c r="X31" s="3" t="s">
        <v>50</v>
      </c>
      <c r="Y31" s="3" t="s">
        <v>45</v>
      </c>
      <c r="Z31" s="3" t="s">
        <v>35</v>
      </c>
      <c r="AA31" s="2"/>
      <c r="AB31" s="8" t="s">
        <v>226</v>
      </c>
    </row>
    <row r="32" spans="3:28" ht="26.1" customHeight="1" thickBot="1" x14ac:dyDescent="0.3">
      <c r="C32" s="21" t="s">
        <v>144</v>
      </c>
      <c r="D32" s="28">
        <v>163353</v>
      </c>
      <c r="E32" s="2" t="s">
        <v>51</v>
      </c>
      <c r="F32" s="2" t="s">
        <v>217</v>
      </c>
      <c r="G32" s="2"/>
      <c r="H32" s="2" t="s">
        <v>237</v>
      </c>
      <c r="I32" s="2"/>
      <c r="J32" s="2"/>
      <c r="K32" s="2"/>
      <c r="L32" s="2" t="s">
        <v>42</v>
      </c>
      <c r="M32" s="3" t="s">
        <v>163</v>
      </c>
      <c r="N32" s="2" t="s">
        <v>61</v>
      </c>
      <c r="O32" s="2" t="s">
        <v>33</v>
      </c>
      <c r="P32" s="2"/>
      <c r="Q32" s="2"/>
      <c r="R32" s="2" t="s">
        <v>34</v>
      </c>
      <c r="S32" s="2" t="s">
        <v>168</v>
      </c>
      <c r="T32" s="3" t="s">
        <v>36</v>
      </c>
      <c r="U32" s="2"/>
      <c r="V32" s="3" t="s">
        <v>38</v>
      </c>
      <c r="W32" s="3" t="s">
        <v>39</v>
      </c>
      <c r="X32" s="3" t="s">
        <v>50</v>
      </c>
      <c r="Y32" s="3" t="s">
        <v>45</v>
      </c>
      <c r="Z32" s="2" t="s">
        <v>35</v>
      </c>
      <c r="AA32" s="2"/>
      <c r="AB32" s="8" t="s">
        <v>227</v>
      </c>
    </row>
    <row r="33" spans="3:28" ht="26.1" customHeight="1" thickBot="1" x14ac:dyDescent="0.3">
      <c r="C33" s="22" t="s">
        <v>145</v>
      </c>
      <c r="D33" s="28">
        <v>163354</v>
      </c>
      <c r="E33" s="2" t="s">
        <v>51</v>
      </c>
      <c r="F33" s="2" t="s">
        <v>218</v>
      </c>
      <c r="G33" s="2"/>
      <c r="H33" s="3" t="s">
        <v>235</v>
      </c>
      <c r="I33" s="3" t="s">
        <v>236</v>
      </c>
      <c r="J33" s="2"/>
      <c r="K33" s="2"/>
      <c r="L33" s="2" t="s">
        <v>42</v>
      </c>
      <c r="M33" s="3" t="s">
        <v>163</v>
      </c>
      <c r="N33" s="3" t="s">
        <v>61</v>
      </c>
      <c r="O33" s="2" t="s">
        <v>33</v>
      </c>
      <c r="P33" s="2"/>
      <c r="Q33" s="2"/>
      <c r="R33" s="3" t="s">
        <v>34</v>
      </c>
      <c r="S33" s="2" t="s">
        <v>168</v>
      </c>
      <c r="T33" s="3" t="s">
        <v>36</v>
      </c>
      <c r="U33" s="2"/>
      <c r="V33" s="3" t="s">
        <v>38</v>
      </c>
      <c r="W33" s="3" t="s">
        <v>39</v>
      </c>
      <c r="X33" s="3" t="s">
        <v>50</v>
      </c>
      <c r="Y33" s="3" t="s">
        <v>45</v>
      </c>
      <c r="Z33" s="3" t="s">
        <v>35</v>
      </c>
      <c r="AA33" s="2"/>
      <c r="AB33" s="8" t="s">
        <v>228</v>
      </c>
    </row>
    <row r="34" spans="3:28" ht="26.1" customHeight="1" thickBot="1" x14ac:dyDescent="0.3">
      <c r="C34" s="22" t="s">
        <v>146</v>
      </c>
      <c r="D34" s="27">
        <v>163355</v>
      </c>
      <c r="E34" s="2" t="s">
        <v>51</v>
      </c>
      <c r="F34" s="2" t="s">
        <v>219</v>
      </c>
      <c r="G34" s="2"/>
      <c r="H34" s="3" t="s">
        <v>160</v>
      </c>
      <c r="I34" s="3" t="s">
        <v>161</v>
      </c>
      <c r="J34" s="2"/>
      <c r="K34" s="2"/>
      <c r="L34" s="2" t="s">
        <v>42</v>
      </c>
      <c r="M34" s="3" t="s">
        <v>163</v>
      </c>
      <c r="N34" s="2" t="s">
        <v>61</v>
      </c>
      <c r="O34" s="2" t="s">
        <v>33</v>
      </c>
      <c r="P34" s="2"/>
      <c r="Q34" s="2"/>
      <c r="R34" s="2" t="s">
        <v>34</v>
      </c>
      <c r="S34" s="2" t="s">
        <v>168</v>
      </c>
      <c r="T34" s="3" t="s">
        <v>36</v>
      </c>
      <c r="U34" s="2"/>
      <c r="V34" s="3" t="s">
        <v>38</v>
      </c>
      <c r="W34" s="3" t="s">
        <v>39</v>
      </c>
      <c r="X34" s="3" t="s">
        <v>50</v>
      </c>
      <c r="Y34" s="3" t="s">
        <v>45</v>
      </c>
      <c r="Z34" s="2" t="s">
        <v>35</v>
      </c>
      <c r="AA34" s="2"/>
      <c r="AB34" s="8" t="s">
        <v>229</v>
      </c>
    </row>
    <row r="35" spans="3:28" ht="26.1" customHeight="1" thickBot="1" x14ac:dyDescent="0.3">
      <c r="C35" s="24" t="s">
        <v>244</v>
      </c>
      <c r="D35" s="28">
        <v>163356</v>
      </c>
      <c r="E35" s="2" t="s">
        <v>51</v>
      </c>
      <c r="F35" s="2" t="s">
        <v>220</v>
      </c>
      <c r="G35" s="2"/>
      <c r="H35" s="2" t="s">
        <v>238</v>
      </c>
      <c r="I35" s="2"/>
      <c r="J35" s="2"/>
      <c r="K35" s="2"/>
      <c r="L35" s="2"/>
      <c r="M35" s="3" t="s">
        <v>163</v>
      </c>
      <c r="N35" s="2" t="s">
        <v>61</v>
      </c>
      <c r="O35" s="2" t="s">
        <v>33</v>
      </c>
      <c r="P35" s="2"/>
      <c r="Q35" s="2"/>
      <c r="R35" s="2" t="s">
        <v>34</v>
      </c>
      <c r="S35" s="2" t="s">
        <v>168</v>
      </c>
      <c r="T35" s="3" t="s">
        <v>36</v>
      </c>
      <c r="U35" s="2"/>
      <c r="V35" s="3" t="s">
        <v>38</v>
      </c>
      <c r="W35" s="3" t="s">
        <v>39</v>
      </c>
      <c r="X35" s="3" t="s">
        <v>50</v>
      </c>
      <c r="Y35" s="3" t="s">
        <v>45</v>
      </c>
      <c r="Z35" s="3" t="s">
        <v>35</v>
      </c>
      <c r="AA35" s="2"/>
      <c r="AB35" s="8" t="s">
        <v>230</v>
      </c>
    </row>
    <row r="36" spans="3:28" ht="26.1" customHeight="1" thickBot="1" x14ac:dyDescent="0.3">
      <c r="C36" s="22" t="s">
        <v>147</v>
      </c>
      <c r="D36" s="28">
        <v>163357</v>
      </c>
      <c r="E36" s="2" t="s">
        <v>51</v>
      </c>
      <c r="F36" s="2" t="s">
        <v>221</v>
      </c>
      <c r="G36" s="2"/>
      <c r="H36" s="2"/>
      <c r="I36" s="2"/>
      <c r="J36" s="2"/>
      <c r="K36" s="2"/>
      <c r="L36" s="2"/>
      <c r="M36" s="3" t="s">
        <v>163</v>
      </c>
      <c r="N36" s="2" t="s">
        <v>61</v>
      </c>
      <c r="O36" s="2" t="s">
        <v>33</v>
      </c>
      <c r="P36" s="2"/>
      <c r="Q36" s="2"/>
      <c r="R36" s="3" t="s">
        <v>34</v>
      </c>
      <c r="S36" s="2" t="s">
        <v>168</v>
      </c>
      <c r="T36" s="3" t="s">
        <v>36</v>
      </c>
      <c r="U36" s="2" t="s">
        <v>70</v>
      </c>
      <c r="V36" s="3" t="s">
        <v>38</v>
      </c>
      <c r="W36" s="3" t="s">
        <v>39</v>
      </c>
      <c r="X36" s="3" t="s">
        <v>50</v>
      </c>
      <c r="Y36" s="3" t="s">
        <v>45</v>
      </c>
      <c r="Z36" s="2" t="s">
        <v>35</v>
      </c>
      <c r="AA36" s="2"/>
      <c r="AB36" s="8" t="s">
        <v>231</v>
      </c>
    </row>
    <row r="37" spans="3:28" ht="26.1" customHeight="1" thickBot="1" x14ac:dyDescent="0.3">
      <c r="C37" s="22" t="s">
        <v>148</v>
      </c>
      <c r="D37" s="28">
        <v>163358</v>
      </c>
      <c r="E37" s="2" t="s">
        <v>41</v>
      </c>
      <c r="F37" s="2" t="s">
        <v>222</v>
      </c>
      <c r="G37" s="2"/>
      <c r="H37" s="2" t="s">
        <v>237</v>
      </c>
      <c r="I37" s="2"/>
      <c r="J37" s="2"/>
      <c r="K37" s="2"/>
      <c r="L37" s="2" t="s">
        <v>42</v>
      </c>
      <c r="M37" s="2" t="s">
        <v>241</v>
      </c>
      <c r="N37" s="2" t="s">
        <v>61</v>
      </c>
      <c r="O37" s="2" t="s">
        <v>76</v>
      </c>
      <c r="P37" s="2" t="s">
        <v>33</v>
      </c>
      <c r="Q37" s="2"/>
      <c r="R37" s="2" t="s">
        <v>34</v>
      </c>
      <c r="S37" s="2" t="s">
        <v>242</v>
      </c>
      <c r="T37" s="3" t="s">
        <v>36</v>
      </c>
      <c r="U37" s="2"/>
      <c r="V37" s="3" t="s">
        <v>38</v>
      </c>
      <c r="W37" s="3" t="s">
        <v>39</v>
      </c>
      <c r="X37" s="3" t="s">
        <v>50</v>
      </c>
      <c r="Y37" s="3" t="s">
        <v>45</v>
      </c>
      <c r="Z37" s="3" t="s">
        <v>35</v>
      </c>
      <c r="AA37" s="2"/>
      <c r="AB37" s="8" t="s">
        <v>232</v>
      </c>
    </row>
    <row r="38" spans="3:28" ht="26.1" customHeight="1" thickBot="1" x14ac:dyDescent="0.3">
      <c r="C38" s="22" t="s">
        <v>149</v>
      </c>
      <c r="D38" s="28">
        <v>163359</v>
      </c>
      <c r="E38" s="2" t="s">
        <v>41</v>
      </c>
      <c r="F38" s="2" t="s">
        <v>223</v>
      </c>
      <c r="G38" s="2"/>
      <c r="H38" s="2" t="s">
        <v>237</v>
      </c>
      <c r="I38" s="2"/>
      <c r="J38" s="2"/>
      <c r="K38" s="2"/>
      <c r="L38" s="2" t="s">
        <v>42</v>
      </c>
      <c r="M38" s="2" t="s">
        <v>241</v>
      </c>
      <c r="N38" s="2" t="s">
        <v>61</v>
      </c>
      <c r="O38" s="2" t="s">
        <v>76</v>
      </c>
      <c r="P38" s="2" t="s">
        <v>33</v>
      </c>
      <c r="Q38" s="2"/>
      <c r="R38" s="2" t="s">
        <v>34</v>
      </c>
      <c r="S38" s="2" t="s">
        <v>242</v>
      </c>
      <c r="T38" s="3" t="s">
        <v>36</v>
      </c>
      <c r="U38" s="2" t="s">
        <v>47</v>
      </c>
      <c r="V38" s="3" t="s">
        <v>38</v>
      </c>
      <c r="W38" s="3" t="s">
        <v>39</v>
      </c>
      <c r="X38" s="3" t="s">
        <v>50</v>
      </c>
      <c r="Y38" s="3" t="s">
        <v>45</v>
      </c>
      <c r="Z38" s="2" t="s">
        <v>35</v>
      </c>
      <c r="AA38" s="2"/>
      <c r="AB38" s="8" t="s">
        <v>233</v>
      </c>
    </row>
    <row r="39" spans="3:28" ht="26.1" customHeight="1" thickBot="1" x14ac:dyDescent="0.3">
      <c r="C39" s="22" t="s">
        <v>253</v>
      </c>
      <c r="D39" s="28">
        <v>163360</v>
      </c>
      <c r="E39" s="2" t="s">
        <v>41</v>
      </c>
      <c r="F39" s="2" t="s">
        <v>224</v>
      </c>
      <c r="G39" s="2"/>
      <c r="H39" s="3" t="s">
        <v>160</v>
      </c>
      <c r="I39" s="3" t="s">
        <v>161</v>
      </c>
      <c r="J39" s="2"/>
      <c r="K39" s="2"/>
      <c r="L39" s="2" t="s">
        <v>42</v>
      </c>
      <c r="M39" s="2" t="s">
        <v>241</v>
      </c>
      <c r="N39" s="2" t="s">
        <v>61</v>
      </c>
      <c r="O39" s="2" t="s">
        <v>76</v>
      </c>
      <c r="P39" s="2" t="s">
        <v>33</v>
      </c>
      <c r="Q39" s="2"/>
      <c r="R39" s="3" t="s">
        <v>34</v>
      </c>
      <c r="S39" s="2" t="s">
        <v>242</v>
      </c>
      <c r="T39" s="3" t="s">
        <v>36</v>
      </c>
      <c r="U39" s="2"/>
      <c r="V39" s="3" t="s">
        <v>38</v>
      </c>
      <c r="W39" s="3" t="s">
        <v>39</v>
      </c>
      <c r="X39" s="3" t="s">
        <v>50</v>
      </c>
      <c r="Y39" s="3" t="s">
        <v>45</v>
      </c>
      <c r="Z39" s="3" t="s">
        <v>35</v>
      </c>
      <c r="AA39" s="2"/>
      <c r="AB39" s="8" t="s">
        <v>202</v>
      </c>
    </row>
    <row r="40" spans="3:28" ht="26.1" customHeight="1" thickBot="1" x14ac:dyDescent="0.3">
      <c r="C40" s="24" t="s">
        <v>243</v>
      </c>
      <c r="D40" s="28">
        <v>163361</v>
      </c>
      <c r="E40" s="2" t="s">
        <v>51</v>
      </c>
      <c r="F40" s="2" t="s">
        <v>225</v>
      </c>
      <c r="G40" s="2"/>
      <c r="H40" s="2" t="s">
        <v>238</v>
      </c>
      <c r="I40" s="2"/>
      <c r="J40" s="2"/>
      <c r="K40" s="2"/>
      <c r="L40" s="2"/>
      <c r="M40" s="2" t="s">
        <v>163</v>
      </c>
      <c r="N40" s="3" t="s">
        <v>61</v>
      </c>
      <c r="O40" s="2" t="s">
        <v>33</v>
      </c>
      <c r="P40" s="2"/>
      <c r="Q40" s="2"/>
      <c r="R40" s="2" t="s">
        <v>34</v>
      </c>
      <c r="S40" s="2" t="s">
        <v>168</v>
      </c>
      <c r="T40" s="3" t="s">
        <v>36</v>
      </c>
      <c r="U40" s="2"/>
      <c r="V40" s="3" t="s">
        <v>38</v>
      </c>
      <c r="W40" s="3" t="s">
        <v>39</v>
      </c>
      <c r="X40" s="3" t="s">
        <v>50</v>
      </c>
      <c r="Y40" s="3" t="s">
        <v>45</v>
      </c>
      <c r="Z40" s="2" t="s">
        <v>35</v>
      </c>
      <c r="AA40" s="2"/>
      <c r="AB40" s="8" t="s">
        <v>234</v>
      </c>
    </row>
    <row r="41" spans="3:28" ht="26.1" customHeight="1" x14ac:dyDescent="0.25">
      <c r="C41" s="25" t="s">
        <v>248</v>
      </c>
      <c r="D41" s="28">
        <v>163362</v>
      </c>
      <c r="E41" s="2" t="s">
        <v>51</v>
      </c>
      <c r="F41" s="2" t="s">
        <v>249</v>
      </c>
      <c r="G41" s="2"/>
      <c r="H41" s="2"/>
      <c r="I41" s="2"/>
      <c r="J41" s="2"/>
      <c r="K41" s="2"/>
      <c r="L41" s="2"/>
      <c r="M41" s="2" t="s">
        <v>241</v>
      </c>
      <c r="N41" s="2" t="s">
        <v>61</v>
      </c>
      <c r="O41" s="2" t="s">
        <v>33</v>
      </c>
      <c r="P41" s="2"/>
      <c r="Q41" s="2"/>
      <c r="R41" s="2" t="s">
        <v>34</v>
      </c>
      <c r="S41" s="2" t="s">
        <v>250</v>
      </c>
      <c r="T41" s="2" t="s">
        <v>36</v>
      </c>
      <c r="U41" s="2"/>
      <c r="V41" s="3" t="s">
        <v>38</v>
      </c>
      <c r="W41" s="3" t="s">
        <v>251</v>
      </c>
      <c r="X41" s="3" t="s">
        <v>50</v>
      </c>
      <c r="Y41" s="3" t="s">
        <v>45</v>
      </c>
      <c r="Z41" s="3" t="s">
        <v>35</v>
      </c>
      <c r="AA41" s="2"/>
      <c r="AB41" s="8" t="s">
        <v>252</v>
      </c>
    </row>
  </sheetData>
  <dataValidations xWindow="1184" yWindow="429" count="13">
    <dataValidation allowBlank="1" showErrorMessage="1" prompt="If you have the full sequence of the entire plasmid, please paste it here. Assembled or theoretical sequence is fine." sqref="AB2"/>
    <dataValidation allowBlank="1" showInputMessage="1" showErrorMessage="1" prompt="Please enter the name of the main gene/insert in this plasmid. If the plasmid has more than one insert, please list the other in the &quot;Comments&quot; section at the end." sqref="H3:H17 H20:H41"/>
    <dataValidation allowBlank="1" showInputMessage="1" showErrorMessage="1" prompt="Enter an alternative name or abbreviation for the main gene/insert in this plasmid. If there is no alternative name or you do not know it, please leave this cell empty. " sqref="H18:H19 I3:I17 I20:I41"/>
    <dataValidation allowBlank="1" showInputMessage="1" showErrorMessage="1" prompt="Enter the sequence of the gRNA or shRNA." sqref="J13:J17 J21:J41"/>
    <dataValidation type="textLength" allowBlank="1" showInputMessage="1" showErrorMessage="1" prompt="Please enter a brief description (&lt;200 characters) of the plasmid's purpose to answer the question &quot;What does this plasmid do?&quot;" sqref="F3:F6 F8:F41">
      <formula1>1</formula1>
      <formula2>200</formula2>
    </dataValidation>
    <dataValidation allowBlank="1" showInputMessage="1" showErrorMessage="1" prompt="Please enter the PubMed ID or title of the publication. If the plasmids are not yet published, please write in a brief description or put &quot;unpublished&quot;. " sqref="G2:G41"/>
    <dataValidation allowBlank="1" showInputMessage="1" showErrorMessage="1" prompt="Be sure that you have finalized your plasmid names. Any subsequent name change requests will require amending legal agreements." sqref="C41"/>
    <dataValidation allowBlank="1" showInputMessage="1" showErrorMessage="1" prompt="Enter the size (bp) of the gene/insert as it is in this plasmid." sqref="K3:K41"/>
    <dataValidation allowBlank="1" showInputMessage="1" showErrorMessage="1" prompt="Enter the name of the backbone this plasmid is built on. " sqref="M3:M41"/>
    <dataValidation allowBlank="1" showInputMessage="1" showErrorMessage="1" prompt="If you selected &quot;Other&quot; for either primary or additional vector type please write in the function here." sqref="Q3:Q41"/>
    <dataValidation allowBlank="1" showInputMessage="1" showErrorMessage="1" prompt="Please enter the promoter driving the expression of the insert in the plasmid. If unknown please leave the cell empty. " sqref="S3:S41"/>
    <dataValidation allowBlank="1" showInputMessage="1" showErrorMessage="1" prompt="Any other information about this plasmid can be listed here. " sqref="AA3:AA41"/>
    <dataValidation allowBlank="1" showInputMessage="1" showErrorMessage="1" prompt="If you have the full sequence of the entire plasmid, please paste it here. Assembled or theoretical sequence is fine." sqref="AB3:AB41"/>
  </dataValidations>
  <pageMargins left="0.7" right="0.7" top="0.75" bottom="0.75" header="0.3" footer="0.3"/>
  <pageSetup paperSize="9" orientation="portrait" r:id="rId1"/>
  <extLst>
    <ext xmlns:x14="http://schemas.microsoft.com/office/spreadsheetml/2009/9/main" uri="{CCE6A557-97BC-4b89-ADB6-D9C93CAAB3DF}">
      <x14:dataValidations xmlns:xm="http://schemas.microsoft.com/office/excel/2006/main" xWindow="1184" yWindow="429" count="13">
        <x14:dataValidation type="list" allowBlank="1" showInputMessage="1" showErrorMessage="1" promptTitle="How else is the plasmid used?" prompt="Please select a secondary function of this plasmid (if applicable). ">
          <x14:formula1>
            <xm:f>'List Options'!$C$2:$C$20</xm:f>
          </x14:formula1>
          <xm:sqref>O3:O20 O37:O39 O41</xm:sqref>
        </x14:dataValidation>
        <x14:dataValidation type="list" allowBlank="1" showInputMessage="1" showErrorMessage="1" promptTitle="How else is this plasmid used?" prompt="Please select a secondary function of this plasmid (if applicable). ">
          <x14:formula1>
            <xm:f>'List Options'!$C$2:$C$20</xm:f>
          </x14:formula1>
          <xm:sqref>O21:O36 O40 P3:P41</xm:sqref>
        </x14:dataValidation>
        <x14:dataValidation type="list" allowBlank="1" showInputMessage="1" showErrorMessage="1" prompt="Please choose an option from the drop down menu that best matches the plasmid. ">
          <x14:formula1>
            <xm:f>'List Options'!$A$2:$A$4</xm:f>
          </x14:formula1>
          <xm:sqref>E3:E41</xm:sqref>
        </x14:dataValidation>
        <x14:dataValidation type="list" allowBlank="1" showInputMessage="1" showErrorMessage="1" prompt="Please select the species of the insert. If the species is not on the list please select 'Other' and enter the species in column N (Species Other). ">
          <x14:formula1>
            <xm:f>'List Options'!$B$2:$B$15</xm:f>
          </x14:formula1>
          <xm:sqref>L3:L41</xm:sqref>
        </x14:dataValidation>
        <x14:dataValidation type="list" allowBlank="1" showInputMessage="1" showErrorMessage="1" promptTitle="How is this plasmid used?" prompt="Please select the primary function of this plasmid from the dropdown options. ">
          <x14:formula1>
            <xm:f>'List Options'!$C$2:$C$20</xm:f>
          </x14:formula1>
          <xm:sqref>N3:N41</xm:sqref>
        </x14:dataValidation>
        <x14:dataValidation type="list" allowBlank="1" showInputMessage="1" showErrorMessage="1" prompt="How was this vector constructed? Choose from the dropdown options.">
          <x14:formula1>
            <xm:f>'List Options'!$D$2:$D$7</xm:f>
          </x14:formula1>
          <xm:sqref>R3:R41</xm:sqref>
        </x14:dataValidation>
        <x14:dataValidation type="list" allowBlank="1" showInputMessage="1" showErrorMessage="1" prompt="Please select the antibiotic(s) that the plasmid should be grown under from the dropdown list. If the antibiotic is not included in the list, please contact Addgene.">
          <x14:formula1>
            <xm:f>'List Options'!$F$2:$F$24</xm:f>
          </x14:formula1>
          <xm:sqref>T3:T41</xm:sqref>
        </x14:dataValidation>
        <x14:dataValidation type="list" allowBlank="1" showInputMessage="1" showErrorMessage="1" prompt="Are there any additional selection markers on this plasmid, for example, any mammalian selection markers or flourescent proteins? Choose from the dropdown list. If you choose &quot;Other&quot;, please enter the selection marker in the next column.">
          <x14:formula1>
            <xm:f>'List Options'!$G$2:$G$13</xm:f>
          </x14:formula1>
          <xm:sqref>U3:U41</xm:sqref>
        </x14:dataValidation>
        <x14:dataValidation type="list" allowBlank="1" showInputMessage="1" showErrorMessage="1" prompt="If this plasmid produces a sufficient quantity of DNA from a normal miniprep please select 'High Copy'. If this plasmid requires special growth conditions or is difficult to grow, please select 'Low Copy'. Select from the dropdown list.">
          <x14:formula1>
            <xm:f>'List Options'!$H$2:$H$4</xm:f>
          </x14:formula1>
          <xm:sqref>V3:V41</xm:sqref>
        </x14:dataValidation>
        <x14:dataValidation type="list" allowBlank="1" showInputMessage="1" showErrorMessage="1" prompt="At what temperature should the bacteria hosting the plasmid be grown? Select from the dropdown list.">
          <x14:formula1>
            <xm:f>'List Options'!$I$2:$I$4</xm:f>
          </x14:formula1>
          <xm:sqref>W3:W41</xm:sqref>
        </x14:dataValidation>
        <x14:dataValidation type="list" allowBlank="1" showInputMessage="1" showErrorMessage="1" prompt="Please select from the dropdown list the E. coli strain that Addgene should use to distribute this plasmid. If this plasmid requires a special bacterial host that is not one of the choices, please contact Addgene. ">
          <x14:formula1>
            <xm:f>'List Options'!$J$2:$J$6</xm:f>
          </x14:formula1>
          <xm:sqref>X3:X41</xm:sqref>
        </x14:dataValidation>
        <x14:dataValidation type="list" allowBlank="1" showInputMessage="1" showErrorMessage="1" prompt="Does the unmodified plasmid DNA, either in purified form or when introduced into bacterial or mammalian cells, require handling at Biosafety Level 2 (or higher)? If yes, please contact Addgene. Choose from the dropdown list.">
          <x14:formula1>
            <xm:f>'List Options'!$K$2:$K$3</xm:f>
          </x14:formula1>
          <xm:sqref>Y3:Y41</xm:sqref>
        </x14:dataValidation>
        <x14:dataValidation type="list" allowBlank="1" showInputMessage="1" showErrorMessage="1" prompt="Are there any patents or licenses that could prohibit Addgene from distributing the material? If yes, please explain in the adjacent box.">
          <x14:formula1>
            <xm:f>'List Options'!$L$2:$L$3</xm:f>
          </x14:formula1>
          <xm:sqref>Z3:Z41</xm:sqref>
        </x14:dataValidation>
      </x14:dataValidations>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24"/>
  <sheetViews>
    <sheetView workbookViewId="0">
      <selection activeCell="B31" sqref="B31"/>
    </sheetView>
  </sheetViews>
  <sheetFormatPr defaultColWidth="11" defaultRowHeight="15.75" x14ac:dyDescent="0.25"/>
  <sheetData>
    <row r="1" spans="1:12" x14ac:dyDescent="0.25">
      <c r="A1" t="s">
        <v>27</v>
      </c>
      <c r="B1" t="s">
        <v>28</v>
      </c>
      <c r="C1" t="s">
        <v>29</v>
      </c>
      <c r="D1" t="s">
        <v>16</v>
      </c>
      <c r="E1" t="s">
        <v>30</v>
      </c>
      <c r="F1" t="s">
        <v>18</v>
      </c>
      <c r="G1" t="s">
        <v>19</v>
      </c>
      <c r="H1" t="s">
        <v>20</v>
      </c>
      <c r="I1" t="s">
        <v>21</v>
      </c>
      <c r="J1" t="s">
        <v>22</v>
      </c>
      <c r="K1" t="s">
        <v>23</v>
      </c>
      <c r="L1" t="s">
        <v>24</v>
      </c>
    </row>
    <row r="2" spans="1:12" x14ac:dyDescent="0.25">
      <c r="A2" t="s">
        <v>31</v>
      </c>
      <c r="B2" t="s">
        <v>32</v>
      </c>
      <c r="C2" t="s">
        <v>33</v>
      </c>
      <c r="D2" t="s">
        <v>34</v>
      </c>
      <c r="E2" t="s">
        <v>35</v>
      </c>
      <c r="F2" t="s">
        <v>36</v>
      </c>
      <c r="G2" t="s">
        <v>37</v>
      </c>
      <c r="H2" t="s">
        <v>38</v>
      </c>
      <c r="I2" t="s">
        <v>39</v>
      </c>
      <c r="J2" t="s">
        <v>40</v>
      </c>
      <c r="K2" t="s">
        <v>35</v>
      </c>
      <c r="L2" t="s">
        <v>35</v>
      </c>
    </row>
    <row r="3" spans="1:12" x14ac:dyDescent="0.25">
      <c r="A3" t="s">
        <v>41</v>
      </c>
      <c r="B3" t="s">
        <v>42</v>
      </c>
      <c r="C3" t="s">
        <v>43</v>
      </c>
      <c r="D3" t="s">
        <v>44</v>
      </c>
      <c r="E3" t="s">
        <v>45</v>
      </c>
      <c r="F3" t="s">
        <v>46</v>
      </c>
      <c r="G3" t="s">
        <v>47</v>
      </c>
      <c r="H3" t="s">
        <v>48</v>
      </c>
      <c r="I3" t="s">
        <v>49</v>
      </c>
      <c r="J3" t="s">
        <v>50</v>
      </c>
      <c r="K3" t="s">
        <v>45</v>
      </c>
      <c r="L3" t="s">
        <v>45</v>
      </c>
    </row>
    <row r="4" spans="1:12" x14ac:dyDescent="0.25">
      <c r="A4" t="s">
        <v>51</v>
      </c>
      <c r="B4" t="s">
        <v>52</v>
      </c>
      <c r="C4" t="s">
        <v>53</v>
      </c>
      <c r="D4" t="s">
        <v>54</v>
      </c>
      <c r="E4" t="s">
        <v>55</v>
      </c>
      <c r="F4" t="s">
        <v>56</v>
      </c>
      <c r="G4" t="s">
        <v>57</v>
      </c>
      <c r="H4" t="s">
        <v>55</v>
      </c>
      <c r="I4" t="s">
        <v>58</v>
      </c>
      <c r="J4" t="s">
        <v>59</v>
      </c>
    </row>
    <row r="5" spans="1:12" x14ac:dyDescent="0.25">
      <c r="B5" t="s">
        <v>60</v>
      </c>
      <c r="C5" t="s">
        <v>61</v>
      </c>
      <c r="D5" t="s">
        <v>62</v>
      </c>
      <c r="F5" t="s">
        <v>63</v>
      </c>
      <c r="G5" t="s">
        <v>64</v>
      </c>
      <c r="J5" t="s">
        <v>65</v>
      </c>
    </row>
    <row r="6" spans="1:12" x14ac:dyDescent="0.25">
      <c r="B6" t="s">
        <v>66</v>
      </c>
      <c r="C6" t="s">
        <v>67</v>
      </c>
      <c r="D6" t="s">
        <v>68</v>
      </c>
      <c r="F6" t="s">
        <v>69</v>
      </c>
      <c r="G6" t="s">
        <v>70</v>
      </c>
      <c r="J6" t="s">
        <v>71</v>
      </c>
    </row>
    <row r="7" spans="1:12" x14ac:dyDescent="0.25">
      <c r="B7" t="s">
        <v>72</v>
      </c>
      <c r="C7" t="s">
        <v>73</v>
      </c>
      <c r="D7" t="s">
        <v>55</v>
      </c>
      <c r="F7" t="s">
        <v>57</v>
      </c>
      <c r="G7" t="s">
        <v>74</v>
      </c>
    </row>
    <row r="8" spans="1:12" x14ac:dyDescent="0.25">
      <c r="B8" t="s">
        <v>75</v>
      </c>
      <c r="C8" t="s">
        <v>76</v>
      </c>
      <c r="F8" t="s">
        <v>77</v>
      </c>
      <c r="G8" t="s">
        <v>78</v>
      </c>
    </row>
    <row r="9" spans="1:12" x14ac:dyDescent="0.25">
      <c r="B9" t="s">
        <v>79</v>
      </c>
      <c r="C9" t="s">
        <v>80</v>
      </c>
      <c r="F9" t="s">
        <v>81</v>
      </c>
      <c r="G9" t="s">
        <v>82</v>
      </c>
    </row>
    <row r="10" spans="1:12" x14ac:dyDescent="0.25">
      <c r="B10" t="s">
        <v>83</v>
      </c>
      <c r="C10" t="s">
        <v>84</v>
      </c>
      <c r="F10" t="s">
        <v>85</v>
      </c>
      <c r="G10" t="s">
        <v>86</v>
      </c>
    </row>
    <row r="11" spans="1:12" x14ac:dyDescent="0.25">
      <c r="B11" t="s">
        <v>87</v>
      </c>
      <c r="C11" t="s">
        <v>88</v>
      </c>
      <c r="F11" t="s">
        <v>89</v>
      </c>
      <c r="G11" t="s">
        <v>90</v>
      </c>
    </row>
    <row r="12" spans="1:12" x14ac:dyDescent="0.25">
      <c r="B12" t="s">
        <v>91</v>
      </c>
      <c r="C12" t="s">
        <v>92</v>
      </c>
      <c r="F12" t="s">
        <v>93</v>
      </c>
      <c r="G12" t="s">
        <v>94</v>
      </c>
    </row>
    <row r="13" spans="1:12" x14ac:dyDescent="0.25">
      <c r="B13" t="s">
        <v>95</v>
      </c>
      <c r="C13" t="s">
        <v>96</v>
      </c>
      <c r="F13" t="s">
        <v>97</v>
      </c>
      <c r="G13" t="s">
        <v>71</v>
      </c>
    </row>
    <row r="14" spans="1:12" x14ac:dyDescent="0.25">
      <c r="B14" t="s">
        <v>98</v>
      </c>
      <c r="C14" t="s">
        <v>99</v>
      </c>
      <c r="F14" t="s">
        <v>100</v>
      </c>
    </row>
    <row r="15" spans="1:12" x14ac:dyDescent="0.25">
      <c r="B15" t="s">
        <v>71</v>
      </c>
      <c r="C15" t="s">
        <v>101</v>
      </c>
      <c r="F15" t="s">
        <v>102</v>
      </c>
    </row>
    <row r="16" spans="1:12" x14ac:dyDescent="0.25">
      <c r="C16" t="s">
        <v>103</v>
      </c>
      <c r="F16" t="s">
        <v>104</v>
      </c>
    </row>
    <row r="17" spans="3:6" x14ac:dyDescent="0.25">
      <c r="C17" t="s">
        <v>105</v>
      </c>
      <c r="F17" t="s">
        <v>106</v>
      </c>
    </row>
    <row r="18" spans="3:6" x14ac:dyDescent="0.25">
      <c r="C18" t="s">
        <v>107</v>
      </c>
      <c r="F18" t="s">
        <v>108</v>
      </c>
    </row>
    <row r="19" spans="3:6" x14ac:dyDescent="0.25">
      <c r="C19" t="s">
        <v>109</v>
      </c>
      <c r="F19" t="s">
        <v>110</v>
      </c>
    </row>
    <row r="20" spans="3:6" x14ac:dyDescent="0.25">
      <c r="C20" t="s">
        <v>71</v>
      </c>
      <c r="F20" t="s">
        <v>111</v>
      </c>
    </row>
    <row r="21" spans="3:6" x14ac:dyDescent="0.25">
      <c r="F21" t="s">
        <v>112</v>
      </c>
    </row>
    <row r="22" spans="3:6" x14ac:dyDescent="0.25">
      <c r="F22" t="s">
        <v>113</v>
      </c>
    </row>
    <row r="23" spans="3:6" x14ac:dyDescent="0.25">
      <c r="F23" t="s">
        <v>114</v>
      </c>
    </row>
    <row r="24" spans="3:6" x14ac:dyDescent="0.25">
      <c r="F24" t="s">
        <v>71</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erkbladen</vt:lpstr>
      </vt:variant>
      <vt:variant>
        <vt:i4>2</vt:i4>
      </vt:variant>
    </vt:vector>
  </HeadingPairs>
  <TitlesOfParts>
    <vt:vector size="2" baseType="lpstr">
      <vt:lpstr>Plasmid Information</vt:lpstr>
      <vt:lpstr>List Option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Addgene Batch Upload</dc:title>
  <dc:subject/>
  <dc:creator>Addgene</dc:creator>
  <cp:keywords/>
  <dc:description/>
  <cp:lastModifiedBy>L.S. Ates</cp:lastModifiedBy>
  <dcterms:created xsi:type="dcterms:W3CDTF">2019-01-17T20:17:27Z</dcterms:created>
  <dcterms:modified xsi:type="dcterms:W3CDTF">2021-01-08T11:53:34Z</dcterms:modified>
  <cp:category/>
</cp:coreProperties>
</file>